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837" windowHeight="9960"/>
  </bookViews>
  <sheets>
    <sheet name="Host&amp;Pathogen&amp;Phenotype丰度表" sheetId="1" r:id="rId1"/>
  </sheets>
  <calcPr calcId="144525"/>
</workbook>
</file>

<file path=xl/sharedStrings.xml><?xml version="1.0" encoding="utf-8"?>
<sst xmlns="http://schemas.openxmlformats.org/spreadsheetml/2006/main" count="305" uniqueCount="305">
  <si>
    <t>Pathogen</t>
  </si>
  <si>
    <t>Genus</t>
  </si>
  <si>
    <t>FATPHs</t>
  </si>
  <si>
    <t>PATPHs</t>
  </si>
  <si>
    <t>FATPH1</t>
  </si>
  <si>
    <t>FATPH6</t>
  </si>
  <si>
    <t>FATPH3</t>
  </si>
  <si>
    <t>PATPH3</t>
  </si>
  <si>
    <t>PATPH1</t>
  </si>
  <si>
    <t>PATPH6</t>
  </si>
  <si>
    <t>Macrosiphum euphorbiae</t>
  </si>
  <si>
    <t>Macrosiphum</t>
  </si>
  <si>
    <t>Gloeocercospora sorghi</t>
  </si>
  <si>
    <t>Gloeocercospora</t>
  </si>
  <si>
    <t>Lactococcus lactis</t>
  </si>
  <si>
    <t>Lactococcus</t>
  </si>
  <si>
    <t>Avibacterium paragallinarum</t>
  </si>
  <si>
    <t>Avibacterium</t>
  </si>
  <si>
    <t>Pseudomonas fluorescens</t>
  </si>
  <si>
    <t>Stenotrophomonas maltophilia</t>
  </si>
  <si>
    <t>Stenotrophomonas</t>
  </si>
  <si>
    <t>Cercospora kikuchii</t>
  </si>
  <si>
    <t>Cercospora</t>
  </si>
  <si>
    <t>Arthrobotrys oligospora</t>
  </si>
  <si>
    <t>Arthrobotrys</t>
  </si>
  <si>
    <t>Bordetella pertussis</t>
  </si>
  <si>
    <t>Plasmodium berghei</t>
  </si>
  <si>
    <t>Plasmodium</t>
  </si>
  <si>
    <t>Leishmania infantum</t>
  </si>
  <si>
    <t>Leishmania</t>
  </si>
  <si>
    <t>Candida parapsilosis</t>
  </si>
  <si>
    <t>Streptococcus uberis</t>
  </si>
  <si>
    <t>Ralstonia pickettii</t>
  </si>
  <si>
    <t>Ralstonia</t>
  </si>
  <si>
    <t>Fusarium fujikuroi</t>
  </si>
  <si>
    <t>Fusarium sambucinum</t>
  </si>
  <si>
    <t>Colletotrichum coccodes</t>
  </si>
  <si>
    <t>Colletotrichum</t>
  </si>
  <si>
    <t>Venturia inaequalis</t>
  </si>
  <si>
    <t>Venturia</t>
  </si>
  <si>
    <t>Agrobacterium tumefaciens</t>
  </si>
  <si>
    <t>Agrobacterium</t>
  </si>
  <si>
    <t>Fusarium asiaticum</t>
  </si>
  <si>
    <t>Fusarium</t>
  </si>
  <si>
    <t>Burkholderia thailandensis</t>
  </si>
  <si>
    <t>Grosmannia clavigera</t>
  </si>
  <si>
    <t>Grosmannia</t>
  </si>
  <si>
    <t>Serratia marcescens</t>
  </si>
  <si>
    <t>Serratia</t>
  </si>
  <si>
    <t>Aspergillus flavus</t>
  </si>
  <si>
    <t>Aspergillus</t>
  </si>
  <si>
    <t>Passalora fulva</t>
  </si>
  <si>
    <t>Passalora</t>
  </si>
  <si>
    <t>Photorhabdus luminescens</t>
  </si>
  <si>
    <t>Photorhabdus</t>
  </si>
  <si>
    <t>Clavispora lusitaniae</t>
  </si>
  <si>
    <t>Clavispora</t>
  </si>
  <si>
    <t>Flavobacterium psychrophilum</t>
  </si>
  <si>
    <t>Flavobacterium</t>
  </si>
  <si>
    <t>Trichophyton mentagrophytes</t>
  </si>
  <si>
    <t>Trichophyton</t>
  </si>
  <si>
    <t>Alternaria citri</t>
  </si>
  <si>
    <t>Mycobacterium abscessus</t>
  </si>
  <si>
    <t>Mycobacterium</t>
  </si>
  <si>
    <t>Mycoplasma gallisepticum</t>
  </si>
  <si>
    <t>Xanthomonas axonopodis</t>
  </si>
  <si>
    <t>Brucella suis</t>
  </si>
  <si>
    <t>Plasmodium falciparum</t>
  </si>
  <si>
    <t>Puccinia striiformis</t>
  </si>
  <si>
    <t>Puccinia</t>
  </si>
  <si>
    <t>Rosellinia necatrix</t>
  </si>
  <si>
    <t>Rosellinia</t>
  </si>
  <si>
    <t>Fusarium pseudograminearum</t>
  </si>
  <si>
    <t>Exophiala dermatitidis</t>
  </si>
  <si>
    <t>Exophiala</t>
  </si>
  <si>
    <t>Alternaria brassicicola</t>
  </si>
  <si>
    <t>Dickeya solani</t>
  </si>
  <si>
    <t>Candida dubliniensis</t>
  </si>
  <si>
    <t>Shigella flexneri</t>
  </si>
  <si>
    <t>Shigella</t>
  </si>
  <si>
    <t>Mycobacterium smegmatis</t>
  </si>
  <si>
    <t>Chlamydia trachomatis</t>
  </si>
  <si>
    <t>Chlamydia</t>
  </si>
  <si>
    <t>Staphylococcus lugdunensis</t>
  </si>
  <si>
    <t>Kingella kingae</t>
  </si>
  <si>
    <t>Kingella</t>
  </si>
  <si>
    <t>Staphylococcus saprophyticus</t>
  </si>
  <si>
    <t>Pyrenophora tritici-repentis</t>
  </si>
  <si>
    <t>Pyrenophora</t>
  </si>
  <si>
    <t>Ustilago hordei</t>
  </si>
  <si>
    <t>Ustilago</t>
  </si>
  <si>
    <t>Bursaphelenchus xylophilus</t>
  </si>
  <si>
    <t>Bursaphelenchus</t>
  </si>
  <si>
    <t>Colletotrichum higginsianum</t>
  </si>
  <si>
    <t>Setosphaeria turcica</t>
  </si>
  <si>
    <t>Setosphaeria</t>
  </si>
  <si>
    <t>Bipolaris sorokiniana</t>
  </si>
  <si>
    <t>Trichoderma virens</t>
  </si>
  <si>
    <t>Trichoderma</t>
  </si>
  <si>
    <t>Penicillium digitatum</t>
  </si>
  <si>
    <t>Penicillium</t>
  </si>
  <si>
    <t>Epichloe festucae</t>
  </si>
  <si>
    <t>Epichloe</t>
  </si>
  <si>
    <t>Dickeya dadantii</t>
  </si>
  <si>
    <t>Dickeya</t>
  </si>
  <si>
    <t>Clostridium perfringens</t>
  </si>
  <si>
    <t>Clostridium</t>
  </si>
  <si>
    <t>Cryptococcus gattii</t>
  </si>
  <si>
    <t>Cryptococcus</t>
  </si>
  <si>
    <t>Corynebacterium diphtheriae</t>
  </si>
  <si>
    <t>Corynebacterium</t>
  </si>
  <si>
    <t>Treponema denticola</t>
  </si>
  <si>
    <t>Treponema</t>
  </si>
  <si>
    <t>Yersinia enterocolitica</t>
  </si>
  <si>
    <t>Yersinia</t>
  </si>
  <si>
    <t>Aeromonas hydrophila</t>
  </si>
  <si>
    <t>Aeromonas</t>
  </si>
  <si>
    <t>Penicillium expansum</t>
  </si>
  <si>
    <t>Colletotrichum orbiculare</t>
  </si>
  <si>
    <t>Streptococcus agalactiae</t>
  </si>
  <si>
    <t>Streptococcus</t>
  </si>
  <si>
    <t>Cronobacter universalis</t>
  </si>
  <si>
    <t>Colletotrichum trifolii</t>
  </si>
  <si>
    <t>Mycobacterium marinum</t>
  </si>
  <si>
    <t>Alternaria longipes</t>
  </si>
  <si>
    <t>Radopholus similis</t>
  </si>
  <si>
    <t>Radopholus</t>
  </si>
  <si>
    <t>Citrobacter rodentium</t>
  </si>
  <si>
    <t>Citrobacter</t>
  </si>
  <si>
    <t>Cryphonectria parasitica</t>
  </si>
  <si>
    <t>Cryphonectria</t>
  </si>
  <si>
    <t>Haemophilus influenzae</t>
  </si>
  <si>
    <t>Cercospora zeae-maydis</t>
  </si>
  <si>
    <t>Xenorhabdus nematophila</t>
  </si>
  <si>
    <t>Xenorhabdus</t>
  </si>
  <si>
    <t>Cercospora nicotianae</t>
  </si>
  <si>
    <t>Verticillium dahliae</t>
  </si>
  <si>
    <t>Verticillium</t>
  </si>
  <si>
    <t>Metarhizium anisopliae</t>
  </si>
  <si>
    <t>Histoplasma capsulatum</t>
  </si>
  <si>
    <t>Histoplasma</t>
  </si>
  <si>
    <t>Sclerotinia sclerotiorum</t>
  </si>
  <si>
    <t>Sclerotinia</t>
  </si>
  <si>
    <t>Leishmania mexicana</t>
  </si>
  <si>
    <t>Metarhizium acridum</t>
  </si>
  <si>
    <t>Metarhizium</t>
  </si>
  <si>
    <t>Rhynchosporium commune</t>
  </si>
  <si>
    <t>Rhynchosporium</t>
  </si>
  <si>
    <t>Vibrio vulnificus</t>
  </si>
  <si>
    <t>Yersinia ruckeri</t>
  </si>
  <si>
    <t>Phytophthora sojae</t>
  </si>
  <si>
    <t>Phytophthora</t>
  </si>
  <si>
    <t>Bacillus anthracis</t>
  </si>
  <si>
    <t>Bacillus</t>
  </si>
  <si>
    <t>Streptomyces scabiei</t>
  </si>
  <si>
    <t>Streptomyces</t>
  </si>
  <si>
    <t>Acinetobacter nosocomialis</t>
  </si>
  <si>
    <t>Aspergillus nidulans</t>
  </si>
  <si>
    <t>Colletotrichum gloeosporioides</t>
  </si>
  <si>
    <t>Bipolaris maydis</t>
  </si>
  <si>
    <t>Bipolaris</t>
  </si>
  <si>
    <t>Xanthomonas hortorum</t>
  </si>
  <si>
    <t>Alternaria alternata</t>
  </si>
  <si>
    <t>Alternaria</t>
  </si>
  <si>
    <t>Pectobacterium wasabiae</t>
  </si>
  <si>
    <t>Colletotrichum graminicola</t>
  </si>
  <si>
    <t>Coxiella burnetii</t>
  </si>
  <si>
    <t>Coxiella</t>
  </si>
  <si>
    <t>Bipolaris zeicola</t>
  </si>
  <si>
    <t>Pectobacterium carotovorum</t>
  </si>
  <si>
    <t>Clavibacter michiganensis</t>
  </si>
  <si>
    <t>Clavibacter</t>
  </si>
  <si>
    <t>Burkholderia contaminans</t>
  </si>
  <si>
    <t>Aeromonas salmonicida</t>
  </si>
  <si>
    <t>Pseudomonas savastanoi</t>
  </si>
  <si>
    <t>Leptospira interrogans</t>
  </si>
  <si>
    <t>Leptospira</t>
  </si>
  <si>
    <t>Trypanosoma cruzi</t>
  </si>
  <si>
    <t>Trypanosoma</t>
  </si>
  <si>
    <t>Candida glabrata</t>
  </si>
  <si>
    <t>Gaeumannomyces graminis</t>
  </si>
  <si>
    <t>Gaeumannomyces</t>
  </si>
  <si>
    <t>Agrobacterium vitis</t>
  </si>
  <si>
    <t>Pantoea stewartii</t>
  </si>
  <si>
    <t>Haemophilus ducreyi</t>
  </si>
  <si>
    <t>Haemophilus</t>
  </si>
  <si>
    <t>Xanthomonas albilineans</t>
  </si>
  <si>
    <t>Xanthomonas</t>
  </si>
  <si>
    <t>Metarhizium robertsii</t>
  </si>
  <si>
    <t>Vibrio harveyi</t>
  </si>
  <si>
    <t>Toxoplasma gondii</t>
  </si>
  <si>
    <t>Toxoplasma</t>
  </si>
  <si>
    <t>Claviceps purpurea</t>
  </si>
  <si>
    <t>Claviceps</t>
  </si>
  <si>
    <t>Proteus mirabilis</t>
  </si>
  <si>
    <t>Proteus</t>
  </si>
  <si>
    <t>Bordetella bronchiseptica</t>
  </si>
  <si>
    <t>Bordetella</t>
  </si>
  <si>
    <t>Cronobacter turicensis</t>
  </si>
  <si>
    <t>Cronobacter</t>
  </si>
  <si>
    <t>Colletotrichum lindemuthianum</t>
  </si>
  <si>
    <t>Riemerella anatipestifer</t>
  </si>
  <si>
    <t>Riemerella</t>
  </si>
  <si>
    <t>Paenibacillus larvae</t>
  </si>
  <si>
    <t>Paenibacillus</t>
  </si>
  <si>
    <t>Zymoseptoria tritici</t>
  </si>
  <si>
    <t>Zymoseptoria</t>
  </si>
  <si>
    <t>Brucella melitensis</t>
  </si>
  <si>
    <t>Actinobacillus pleuropneumoniae</t>
  </si>
  <si>
    <t>Actinobacillus</t>
  </si>
  <si>
    <t>Edwardsiella tarda</t>
  </si>
  <si>
    <t>Colletotrichum lagenaria</t>
  </si>
  <si>
    <t>Neisseria meningitidis</t>
  </si>
  <si>
    <t>Neisseria</t>
  </si>
  <si>
    <t>Borrelia burgdorferi</t>
  </si>
  <si>
    <t>Borrelia</t>
  </si>
  <si>
    <t>Ustilago maydis</t>
  </si>
  <si>
    <t>Fusarium oxysporum</t>
  </si>
  <si>
    <t>Pectobacterium atrosepticum</t>
  </si>
  <si>
    <t>Pectobacterium</t>
  </si>
  <si>
    <t>Yersinia pestis</t>
  </si>
  <si>
    <t>Mycoplasma agalactiae</t>
  </si>
  <si>
    <t>Mycoplasma</t>
  </si>
  <si>
    <t>Botrytis cinerea</t>
  </si>
  <si>
    <t>Botrytis</t>
  </si>
  <si>
    <t>Burkholderia cenocepacia</t>
  </si>
  <si>
    <t>Burkholderia</t>
  </si>
  <si>
    <t>Pantoea ananatis</t>
  </si>
  <si>
    <t>Pantoea</t>
  </si>
  <si>
    <t>Brucella abortus</t>
  </si>
  <si>
    <t>Brucella</t>
  </si>
  <si>
    <t>Vibrio tasmaniensis</t>
  </si>
  <si>
    <t>Saccharomyces cerevisiae</t>
  </si>
  <si>
    <t>Saccharomyces</t>
  </si>
  <si>
    <t>Leptosphaeria maculans</t>
  </si>
  <si>
    <t>Leptosphaeria</t>
  </si>
  <si>
    <t>Parastagonospora nodorum</t>
  </si>
  <si>
    <t>Parastagonospora</t>
  </si>
  <si>
    <t>Yersinia pseudotuberculosis</t>
  </si>
  <si>
    <t>Streptococcus parauberis</t>
  </si>
  <si>
    <t>Enterococcus faecalis</t>
  </si>
  <si>
    <t>Enterococcus</t>
  </si>
  <si>
    <t>Septoria lycopersici</t>
  </si>
  <si>
    <t>Septoria</t>
  </si>
  <si>
    <t>Glaesserella parasuis</t>
  </si>
  <si>
    <t>Glaesserella</t>
  </si>
  <si>
    <t>Enterococcus faecium</t>
  </si>
  <si>
    <t>Fusarium verticillioides</t>
  </si>
  <si>
    <t>Campylobacter jejuni</t>
  </si>
  <si>
    <t>Campylobacter</t>
  </si>
  <si>
    <t>Xylella fastidiosa</t>
  </si>
  <si>
    <t>Xylella</t>
  </si>
  <si>
    <t>Clostridioides difficile</t>
  </si>
  <si>
    <t>Clostridioides</t>
  </si>
  <si>
    <t>Ralstonia solanacearum</t>
  </si>
  <si>
    <t>Edwardsiella ictaluri</t>
  </si>
  <si>
    <t>Edwardsiella</t>
  </si>
  <si>
    <t>Burkholderia pseudomallei</t>
  </si>
  <si>
    <t>Helicobacter pylori</t>
  </si>
  <si>
    <t>Helicobacter</t>
  </si>
  <si>
    <t>Legionella pneumophila</t>
  </si>
  <si>
    <t>Legionella</t>
  </si>
  <si>
    <t>Pseudomonas cichorii</t>
  </si>
  <si>
    <t>Leishmania major</t>
  </si>
  <si>
    <t>Pseudomonas syringae</t>
  </si>
  <si>
    <t>Beauveria bassiana</t>
  </si>
  <si>
    <t>Beauveria</t>
  </si>
  <si>
    <t>Porphyromonas gingivalis</t>
  </si>
  <si>
    <t>Porphyromonas</t>
  </si>
  <si>
    <t>Bacillus cereus</t>
  </si>
  <si>
    <t>Xanthomonas citri</t>
  </si>
  <si>
    <t>Francisella tularensis</t>
  </si>
  <si>
    <t>Francisella</t>
  </si>
  <si>
    <t>Xanthomonas campestris</t>
  </si>
  <si>
    <t>Acinetobacter baumannii</t>
  </si>
  <si>
    <t>Acinetobacter</t>
  </si>
  <si>
    <t>Streptococcus pyogenes</t>
  </si>
  <si>
    <t>Burkholderia glumae</t>
  </si>
  <si>
    <t>Candida albicans</t>
  </si>
  <si>
    <t>Candida</t>
  </si>
  <si>
    <t>Erwinia amylovora</t>
  </si>
  <si>
    <t>Erwinia</t>
  </si>
  <si>
    <t>Vibrio cholerae</t>
  </si>
  <si>
    <t>Vibrio</t>
  </si>
  <si>
    <t>Streptococcus suis</t>
  </si>
  <si>
    <t>Xanthomonas oryzae</t>
  </si>
  <si>
    <t>Klebsiella pneumoniae</t>
  </si>
  <si>
    <t>Klebsiella</t>
  </si>
  <si>
    <t>Mycobacterium tuberculosis</t>
  </si>
  <si>
    <t>Aspergillus fumigatus</t>
  </si>
  <si>
    <t>Listeria monocytogenes</t>
  </si>
  <si>
    <t>Listeria</t>
  </si>
  <si>
    <t>Cryptococcus neoformans</t>
  </si>
  <si>
    <t>Escherichia coli</t>
  </si>
  <si>
    <t>Escherichia</t>
  </si>
  <si>
    <t>Pseudomonas aeruginosa</t>
  </si>
  <si>
    <t>Pseudomonas</t>
  </si>
  <si>
    <t>Magnaporthe oryzae</t>
  </si>
  <si>
    <t>Magnaporthe</t>
  </si>
  <si>
    <t>Fusarium graminearum</t>
  </si>
  <si>
    <t>Streptococcus pneumoniae</t>
  </si>
  <si>
    <t>Salmonella enterica</t>
  </si>
  <si>
    <t>Salmonella</t>
  </si>
  <si>
    <t>Staphylococcus aureus</t>
  </si>
  <si>
    <t>Staphylococcus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1">
    <font>
      <sz val="11"/>
      <color rgb="FF000000"/>
      <name val="Calibri"/>
      <charset val="134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6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2" fillId="3" borderId="2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17" borderId="5" applyNumberFormat="0" applyFont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1" fillId="16" borderId="4" applyNumberFormat="0" applyAlignment="0" applyProtection="0">
      <alignment vertical="center"/>
    </xf>
    <xf numFmtId="0" fontId="20" fillId="16" borderId="2" applyNumberFormat="0" applyAlignment="0" applyProtection="0">
      <alignment vertical="center"/>
    </xf>
    <xf numFmtId="0" fontId="19" fillId="24" borderId="7" applyNumberForma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</cellStyleXfs>
  <cellXfs count="4">
    <xf numFmtId="0" fontId="0" fillId="0" borderId="0" xfId="0"/>
    <xf numFmtId="0" fontId="0" fillId="2" borderId="0" xfId="0" applyFill="1"/>
    <xf numFmtId="0" fontId="0" fillId="2" borderId="0" xfId="0" applyFill="1" applyBorder="1"/>
    <xf numFmtId="0" fontId="0" fillId="2" borderId="0" xfId="0" applyFill="1" applyBorder="1" applyProtection="1">
      <protection locked="0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autoPageBreaks="0"/>
  </sheetPr>
  <dimension ref="A1:J189"/>
  <sheetViews>
    <sheetView tabSelected="1" workbookViewId="0">
      <selection activeCell="D3" sqref="D3"/>
    </sheetView>
  </sheetViews>
  <sheetFormatPr defaultColWidth="9" defaultRowHeight="14.25"/>
  <cols>
    <col min="1" max="1" width="41.3362831858407" style="1" customWidth="1"/>
    <col min="2" max="2" width="23.3982300884956" style="1" customWidth="1"/>
    <col min="3" max="3" width="11.2035398230088" style="1" customWidth="1"/>
    <col min="4" max="4" width="11.7345132743363" style="1" customWidth="1"/>
    <col min="5" max="16384" width="9" style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10</v>
      </c>
      <c r="B2" s="2" t="s">
        <v>11</v>
      </c>
      <c r="C2" s="2">
        <f t="shared" ref="C2:C65" si="0">AVERAGE(E2,F2,G2)</f>
        <v>4.66666666666667</v>
      </c>
      <c r="D2" s="2">
        <f t="shared" ref="D2:D65" si="1">AVERAGE(H2,I2,J2)</f>
        <v>0</v>
      </c>
      <c r="E2" s="2">
        <v>6</v>
      </c>
      <c r="F2" s="2">
        <v>4</v>
      </c>
      <c r="G2" s="2">
        <v>4</v>
      </c>
      <c r="H2" s="2">
        <v>0</v>
      </c>
      <c r="I2" s="2">
        <v>0</v>
      </c>
      <c r="J2" s="2">
        <v>0</v>
      </c>
    </row>
    <row r="3" spans="1:10">
      <c r="A3" s="2" t="s">
        <v>12</v>
      </c>
      <c r="B3" s="2" t="s">
        <v>13</v>
      </c>
      <c r="C3" s="2">
        <f t="shared" si="0"/>
        <v>22.6666666666667</v>
      </c>
      <c r="D3" s="2">
        <f t="shared" si="1"/>
        <v>2</v>
      </c>
      <c r="E3" s="2">
        <v>62</v>
      </c>
      <c r="F3" s="2">
        <v>6</v>
      </c>
      <c r="G3" s="2">
        <v>0</v>
      </c>
      <c r="H3" s="2">
        <v>0</v>
      </c>
      <c r="I3" s="2">
        <v>6</v>
      </c>
      <c r="J3" s="2">
        <v>0</v>
      </c>
    </row>
    <row r="4" spans="1:10">
      <c r="A4" s="2" t="s">
        <v>14</v>
      </c>
      <c r="B4" s="2" t="s">
        <v>15</v>
      </c>
      <c r="C4" s="2">
        <f t="shared" si="0"/>
        <v>1.33333333333333</v>
      </c>
      <c r="D4" s="2">
        <f t="shared" si="1"/>
        <v>2</v>
      </c>
      <c r="E4" s="2">
        <v>0</v>
      </c>
      <c r="F4" s="2">
        <v>0</v>
      </c>
      <c r="G4" s="2">
        <v>4</v>
      </c>
      <c r="H4" s="2">
        <v>0</v>
      </c>
      <c r="I4" s="2">
        <v>0</v>
      </c>
      <c r="J4" s="2">
        <v>6</v>
      </c>
    </row>
    <row r="5" spans="1:10">
      <c r="A5" s="2" t="s">
        <v>16</v>
      </c>
      <c r="B5" s="2" t="s">
        <v>17</v>
      </c>
      <c r="C5" s="2">
        <f t="shared" si="0"/>
        <v>0</v>
      </c>
      <c r="D5" s="2">
        <f t="shared" si="1"/>
        <v>2</v>
      </c>
      <c r="E5" s="2">
        <v>0</v>
      </c>
      <c r="F5" s="2">
        <v>0</v>
      </c>
      <c r="G5" s="2">
        <v>0</v>
      </c>
      <c r="H5" s="2">
        <v>0</v>
      </c>
      <c r="I5" s="2">
        <v>2</v>
      </c>
      <c r="J5" s="2">
        <v>4</v>
      </c>
    </row>
    <row r="6" spans="1:10">
      <c r="A6" s="2" t="s">
        <v>18</v>
      </c>
      <c r="B6" s="2"/>
      <c r="C6" s="2">
        <f t="shared" si="0"/>
        <v>0</v>
      </c>
      <c r="D6" s="3">
        <f t="shared" si="1"/>
        <v>2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6</v>
      </c>
    </row>
    <row r="7" spans="1:10">
      <c r="A7" s="2" t="s">
        <v>19</v>
      </c>
      <c r="B7" s="2" t="s">
        <v>20</v>
      </c>
      <c r="C7" s="2">
        <f t="shared" si="0"/>
        <v>4.66666666666667</v>
      </c>
      <c r="D7" s="2">
        <f t="shared" si="1"/>
        <v>5.33333333333333</v>
      </c>
      <c r="E7" s="2">
        <v>12</v>
      </c>
      <c r="F7" s="2">
        <v>2</v>
      </c>
      <c r="G7" s="2">
        <v>0</v>
      </c>
      <c r="H7" s="2">
        <v>4</v>
      </c>
      <c r="I7" s="2">
        <v>6</v>
      </c>
      <c r="J7" s="2">
        <v>6</v>
      </c>
    </row>
    <row r="8" spans="1:10">
      <c r="A8" s="2" t="s">
        <v>21</v>
      </c>
      <c r="B8" s="2" t="s">
        <v>22</v>
      </c>
      <c r="C8" s="2">
        <f t="shared" si="0"/>
        <v>7.33333333333333</v>
      </c>
      <c r="D8" s="2">
        <f t="shared" si="1"/>
        <v>6.66666666666667</v>
      </c>
      <c r="E8" s="2">
        <v>10</v>
      </c>
      <c r="F8" s="2">
        <v>4</v>
      </c>
      <c r="G8" s="2">
        <v>8</v>
      </c>
      <c r="H8" s="2">
        <v>16</v>
      </c>
      <c r="I8" s="2">
        <v>2</v>
      </c>
      <c r="J8" s="2">
        <v>2</v>
      </c>
    </row>
    <row r="9" spans="1:10">
      <c r="A9" s="2" t="s">
        <v>23</v>
      </c>
      <c r="B9" s="2" t="s">
        <v>24</v>
      </c>
      <c r="C9" s="2">
        <f t="shared" si="0"/>
        <v>20.6666666666667</v>
      </c>
      <c r="D9" s="2">
        <f t="shared" si="1"/>
        <v>8</v>
      </c>
      <c r="E9" s="2">
        <v>10</v>
      </c>
      <c r="F9" s="2">
        <v>24</v>
      </c>
      <c r="G9" s="2">
        <v>28</v>
      </c>
      <c r="H9" s="2">
        <v>8</v>
      </c>
      <c r="I9" s="2">
        <v>10</v>
      </c>
      <c r="J9" s="2">
        <v>6</v>
      </c>
    </row>
    <row r="10" spans="1:10">
      <c r="A10" s="2" t="s">
        <v>25</v>
      </c>
      <c r="B10" s="2"/>
      <c r="C10" s="2">
        <f t="shared" si="0"/>
        <v>14</v>
      </c>
      <c r="D10" s="2">
        <f t="shared" si="1"/>
        <v>9.33333333333333</v>
      </c>
      <c r="E10" s="2">
        <v>38</v>
      </c>
      <c r="F10" s="2">
        <v>2</v>
      </c>
      <c r="G10" s="2">
        <v>2</v>
      </c>
      <c r="H10" s="2">
        <v>2</v>
      </c>
      <c r="I10" s="2">
        <v>20</v>
      </c>
      <c r="J10" s="2">
        <v>6</v>
      </c>
    </row>
    <row r="11" spans="1:10">
      <c r="A11" s="2" t="s">
        <v>26</v>
      </c>
      <c r="B11" s="2" t="s">
        <v>27</v>
      </c>
      <c r="C11" s="2">
        <f t="shared" si="0"/>
        <v>19.3333333333333</v>
      </c>
      <c r="D11" s="2">
        <f t="shared" si="1"/>
        <v>10</v>
      </c>
      <c r="E11" s="2">
        <v>24</v>
      </c>
      <c r="F11" s="2">
        <v>16</v>
      </c>
      <c r="G11" s="2">
        <v>18</v>
      </c>
      <c r="H11" s="2">
        <v>4</v>
      </c>
      <c r="I11" s="2">
        <v>10</v>
      </c>
      <c r="J11" s="2">
        <v>16</v>
      </c>
    </row>
    <row r="12" spans="1:10">
      <c r="A12" s="2" t="s">
        <v>28</v>
      </c>
      <c r="B12" s="2" t="s">
        <v>29</v>
      </c>
      <c r="C12" s="2">
        <f t="shared" si="0"/>
        <v>10.6666666666667</v>
      </c>
      <c r="D12" s="2">
        <f t="shared" si="1"/>
        <v>10</v>
      </c>
      <c r="E12" s="2">
        <v>22</v>
      </c>
      <c r="F12" s="2">
        <v>6</v>
      </c>
      <c r="G12" s="2">
        <v>4</v>
      </c>
      <c r="H12" s="2">
        <v>8</v>
      </c>
      <c r="I12" s="2">
        <v>12</v>
      </c>
      <c r="J12" s="2">
        <v>10</v>
      </c>
    </row>
    <row r="13" spans="1:10">
      <c r="A13" s="2" t="s">
        <v>30</v>
      </c>
      <c r="B13" s="2"/>
      <c r="C13" s="2">
        <f t="shared" si="0"/>
        <v>28.6666666666667</v>
      </c>
      <c r="D13" s="2">
        <f t="shared" si="1"/>
        <v>10.6666666666667</v>
      </c>
      <c r="E13" s="2">
        <v>0</v>
      </c>
      <c r="F13" s="2">
        <v>82</v>
      </c>
      <c r="G13" s="2">
        <v>4</v>
      </c>
      <c r="H13" s="2">
        <v>2</v>
      </c>
      <c r="I13" s="2">
        <v>6</v>
      </c>
      <c r="J13" s="2">
        <v>24</v>
      </c>
    </row>
    <row r="14" spans="1:10">
      <c r="A14" s="2" t="s">
        <v>31</v>
      </c>
      <c r="B14" s="2"/>
      <c r="C14" s="2">
        <f t="shared" si="0"/>
        <v>4</v>
      </c>
      <c r="D14" s="2">
        <f t="shared" si="1"/>
        <v>11.3333333333333</v>
      </c>
      <c r="E14" s="2">
        <v>0</v>
      </c>
      <c r="F14" s="2">
        <v>6</v>
      </c>
      <c r="G14" s="2">
        <v>6</v>
      </c>
      <c r="H14" s="2">
        <v>2</v>
      </c>
      <c r="I14" s="2">
        <v>2</v>
      </c>
      <c r="J14" s="2">
        <v>30</v>
      </c>
    </row>
    <row r="15" spans="1:10">
      <c r="A15" s="2" t="s">
        <v>32</v>
      </c>
      <c r="B15" s="2" t="s">
        <v>33</v>
      </c>
      <c r="C15" s="2">
        <f t="shared" si="0"/>
        <v>0</v>
      </c>
      <c r="D15" s="2">
        <f t="shared" si="1"/>
        <v>11.3333333333333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34</v>
      </c>
    </row>
    <row r="16" spans="1:10">
      <c r="A16" s="2" t="s">
        <v>34</v>
      </c>
      <c r="B16" s="2"/>
      <c r="C16" s="2">
        <f t="shared" si="0"/>
        <v>40.6666666666667</v>
      </c>
      <c r="D16" s="2">
        <f t="shared" si="1"/>
        <v>12</v>
      </c>
      <c r="E16" s="2">
        <v>2</v>
      </c>
      <c r="F16" s="2">
        <v>22</v>
      </c>
      <c r="G16" s="2">
        <v>98</v>
      </c>
      <c r="H16" s="2">
        <v>12</v>
      </c>
      <c r="I16" s="2">
        <v>12</v>
      </c>
      <c r="J16" s="2">
        <v>12</v>
      </c>
    </row>
    <row r="17" spans="1:10">
      <c r="A17" s="2" t="s">
        <v>35</v>
      </c>
      <c r="B17" s="2"/>
      <c r="C17" s="2">
        <f t="shared" si="0"/>
        <v>41.3333333333333</v>
      </c>
      <c r="D17" s="2">
        <f t="shared" si="1"/>
        <v>13.3333333333333</v>
      </c>
      <c r="E17" s="2">
        <v>0</v>
      </c>
      <c r="F17" s="2">
        <v>90</v>
      </c>
      <c r="G17" s="2">
        <v>34</v>
      </c>
      <c r="H17" s="2">
        <v>10</v>
      </c>
      <c r="I17" s="2">
        <v>2</v>
      </c>
      <c r="J17" s="2">
        <v>28</v>
      </c>
    </row>
    <row r="18" spans="1:10">
      <c r="A18" s="2" t="s">
        <v>36</v>
      </c>
      <c r="B18" s="2" t="s">
        <v>37</v>
      </c>
      <c r="C18" s="2">
        <f t="shared" si="0"/>
        <v>4.66666666666667</v>
      </c>
      <c r="D18" s="2">
        <f t="shared" si="1"/>
        <v>13.3333333333333</v>
      </c>
      <c r="E18" s="2">
        <v>0</v>
      </c>
      <c r="F18" s="2">
        <v>14</v>
      </c>
      <c r="G18" s="2">
        <v>0</v>
      </c>
      <c r="H18" s="2">
        <v>12</v>
      </c>
      <c r="I18" s="2">
        <v>8</v>
      </c>
      <c r="J18" s="2">
        <v>20</v>
      </c>
    </row>
    <row r="19" spans="1:10">
      <c r="A19" s="2" t="s">
        <v>38</v>
      </c>
      <c r="B19" s="2" t="s">
        <v>39</v>
      </c>
      <c r="C19" s="2">
        <f t="shared" si="0"/>
        <v>0.666666666666667</v>
      </c>
      <c r="D19" s="2">
        <f t="shared" si="1"/>
        <v>14</v>
      </c>
      <c r="E19" s="2">
        <v>0</v>
      </c>
      <c r="F19" s="2">
        <v>0</v>
      </c>
      <c r="G19" s="2">
        <v>2</v>
      </c>
      <c r="H19" s="2">
        <v>32</v>
      </c>
      <c r="I19" s="2">
        <v>0</v>
      </c>
      <c r="J19" s="2">
        <v>10</v>
      </c>
    </row>
    <row r="20" spans="1:10">
      <c r="A20" s="2" t="s">
        <v>40</v>
      </c>
      <c r="B20" s="2" t="s">
        <v>41</v>
      </c>
      <c r="C20" s="2">
        <f t="shared" si="0"/>
        <v>6.66666666666667</v>
      </c>
      <c r="D20" s="2">
        <f t="shared" si="1"/>
        <v>16</v>
      </c>
      <c r="E20" s="2">
        <v>12</v>
      </c>
      <c r="F20" s="2">
        <v>4</v>
      </c>
      <c r="G20" s="2">
        <v>4</v>
      </c>
      <c r="H20" s="2">
        <v>0</v>
      </c>
      <c r="I20" s="2">
        <v>10</v>
      </c>
      <c r="J20" s="2">
        <v>38</v>
      </c>
    </row>
    <row r="21" spans="1:10">
      <c r="A21" s="2" t="s">
        <v>42</v>
      </c>
      <c r="B21" s="2" t="s">
        <v>43</v>
      </c>
      <c r="C21" s="2">
        <f t="shared" si="0"/>
        <v>24</v>
      </c>
      <c r="D21" s="2">
        <f t="shared" si="1"/>
        <v>17.3333333333333</v>
      </c>
      <c r="E21" s="2">
        <v>34</v>
      </c>
      <c r="F21" s="2">
        <v>14</v>
      </c>
      <c r="G21" s="2">
        <v>24</v>
      </c>
      <c r="H21" s="2">
        <v>20</v>
      </c>
      <c r="I21" s="2">
        <v>28</v>
      </c>
      <c r="J21" s="2">
        <v>4</v>
      </c>
    </row>
    <row r="22" spans="1:10">
      <c r="A22" s="2" t="s">
        <v>44</v>
      </c>
      <c r="B22" s="2"/>
      <c r="C22" s="2">
        <f t="shared" si="0"/>
        <v>28.6666666666667</v>
      </c>
      <c r="D22" s="2">
        <f t="shared" si="1"/>
        <v>18</v>
      </c>
      <c r="E22" s="2">
        <v>6</v>
      </c>
      <c r="F22" s="2">
        <v>42</v>
      </c>
      <c r="G22" s="2">
        <v>38</v>
      </c>
      <c r="H22" s="2">
        <v>48</v>
      </c>
      <c r="I22" s="2">
        <v>2</v>
      </c>
      <c r="J22" s="2">
        <v>4</v>
      </c>
    </row>
    <row r="23" spans="1:10">
      <c r="A23" s="2" t="s">
        <v>45</v>
      </c>
      <c r="B23" s="2" t="s">
        <v>46</v>
      </c>
      <c r="C23" s="2">
        <f t="shared" si="0"/>
        <v>52.6666666666667</v>
      </c>
      <c r="D23" s="2">
        <f t="shared" si="1"/>
        <v>20</v>
      </c>
      <c r="E23" s="2">
        <v>4</v>
      </c>
      <c r="F23" s="2">
        <v>10</v>
      </c>
      <c r="G23" s="2">
        <v>144</v>
      </c>
      <c r="H23" s="2">
        <v>14</v>
      </c>
      <c r="I23" s="2">
        <v>28</v>
      </c>
      <c r="J23" s="2">
        <v>18</v>
      </c>
    </row>
    <row r="24" spans="1:10">
      <c r="A24" s="2" t="s">
        <v>47</v>
      </c>
      <c r="B24" s="2" t="s">
        <v>48</v>
      </c>
      <c r="C24" s="2">
        <f t="shared" si="0"/>
        <v>46</v>
      </c>
      <c r="D24" s="2">
        <f t="shared" si="1"/>
        <v>22</v>
      </c>
      <c r="E24" s="2">
        <v>66</v>
      </c>
      <c r="F24" s="2">
        <v>52</v>
      </c>
      <c r="G24" s="2">
        <v>20</v>
      </c>
      <c r="H24" s="2">
        <v>24</v>
      </c>
      <c r="I24" s="2">
        <v>18</v>
      </c>
      <c r="J24" s="2">
        <v>24</v>
      </c>
    </row>
    <row r="25" spans="1:10">
      <c r="A25" s="2" t="s">
        <v>49</v>
      </c>
      <c r="B25" s="2" t="s">
        <v>50</v>
      </c>
      <c r="C25" s="2">
        <f t="shared" si="0"/>
        <v>2</v>
      </c>
      <c r="D25" s="2">
        <f t="shared" si="1"/>
        <v>22</v>
      </c>
      <c r="E25" s="2">
        <v>2</v>
      </c>
      <c r="F25" s="2">
        <v>4</v>
      </c>
      <c r="G25" s="2">
        <v>0</v>
      </c>
      <c r="H25" s="2">
        <v>12</v>
      </c>
      <c r="I25" s="2">
        <v>2</v>
      </c>
      <c r="J25" s="2">
        <v>52</v>
      </c>
    </row>
    <row r="26" spans="1:10">
      <c r="A26" s="2" t="s">
        <v>51</v>
      </c>
      <c r="B26" s="2" t="s">
        <v>52</v>
      </c>
      <c r="C26" s="2">
        <f t="shared" si="0"/>
        <v>112.666666666667</v>
      </c>
      <c r="D26" s="2">
        <f t="shared" si="1"/>
        <v>23.3333333333333</v>
      </c>
      <c r="E26" s="2">
        <v>218</v>
      </c>
      <c r="F26" s="2">
        <v>18</v>
      </c>
      <c r="G26" s="2">
        <v>102</v>
      </c>
      <c r="H26" s="2">
        <v>34</v>
      </c>
      <c r="I26" s="2">
        <v>16</v>
      </c>
      <c r="J26" s="2">
        <v>20</v>
      </c>
    </row>
    <row r="27" spans="1:10">
      <c r="A27" s="2" t="s">
        <v>53</v>
      </c>
      <c r="B27" s="2" t="s">
        <v>54</v>
      </c>
      <c r="C27" s="2">
        <f t="shared" si="0"/>
        <v>0</v>
      </c>
      <c r="D27" s="2">
        <f t="shared" si="1"/>
        <v>24</v>
      </c>
      <c r="E27" s="2">
        <v>0</v>
      </c>
      <c r="F27" s="2">
        <v>0</v>
      </c>
      <c r="G27" s="2">
        <v>0</v>
      </c>
      <c r="H27" s="2">
        <v>12</v>
      </c>
      <c r="I27" s="2">
        <v>10</v>
      </c>
      <c r="J27" s="2">
        <v>50</v>
      </c>
    </row>
    <row r="28" spans="1:10">
      <c r="A28" s="2" t="s">
        <v>55</v>
      </c>
      <c r="B28" s="2" t="s">
        <v>56</v>
      </c>
      <c r="C28" s="2">
        <f t="shared" si="0"/>
        <v>2</v>
      </c>
      <c r="D28" s="2">
        <f t="shared" si="1"/>
        <v>25.3333333333333</v>
      </c>
      <c r="E28" s="2">
        <v>0</v>
      </c>
      <c r="F28" s="2">
        <v>0</v>
      </c>
      <c r="G28" s="2">
        <v>6</v>
      </c>
      <c r="H28" s="2">
        <v>36</v>
      </c>
      <c r="I28" s="2">
        <v>38</v>
      </c>
      <c r="J28" s="2">
        <v>2</v>
      </c>
    </row>
    <row r="29" spans="1:10">
      <c r="A29" s="2" t="s">
        <v>57</v>
      </c>
      <c r="B29" s="2" t="s">
        <v>58</v>
      </c>
      <c r="C29" s="2">
        <f t="shared" si="0"/>
        <v>41.3333333333333</v>
      </c>
      <c r="D29" s="2">
        <f t="shared" si="1"/>
        <v>29.3333333333333</v>
      </c>
      <c r="E29" s="2">
        <v>22</v>
      </c>
      <c r="F29" s="2">
        <v>74</v>
      </c>
      <c r="G29" s="2">
        <v>28</v>
      </c>
      <c r="H29" s="2">
        <v>28</v>
      </c>
      <c r="I29" s="2">
        <v>24</v>
      </c>
      <c r="J29" s="2">
        <v>36</v>
      </c>
    </row>
    <row r="30" spans="1:10">
      <c r="A30" s="2" t="s">
        <v>59</v>
      </c>
      <c r="B30" s="2" t="s">
        <v>60</v>
      </c>
      <c r="C30" s="2">
        <f t="shared" si="0"/>
        <v>12</v>
      </c>
      <c r="D30" s="2">
        <f t="shared" si="1"/>
        <v>30.6666666666667</v>
      </c>
      <c r="E30" s="2">
        <v>24</v>
      </c>
      <c r="F30" s="2">
        <v>6</v>
      </c>
      <c r="G30" s="2">
        <v>6</v>
      </c>
      <c r="H30" s="2">
        <v>12</v>
      </c>
      <c r="I30" s="2">
        <v>32</v>
      </c>
      <c r="J30" s="2">
        <v>48</v>
      </c>
    </row>
    <row r="31" spans="1:10">
      <c r="A31" s="2" t="s">
        <v>61</v>
      </c>
      <c r="B31" s="2"/>
      <c r="C31" s="2">
        <f t="shared" si="0"/>
        <v>42.6666666666667</v>
      </c>
      <c r="D31" s="2">
        <f t="shared" si="1"/>
        <v>31.3333333333333</v>
      </c>
      <c r="E31" s="2">
        <v>10</v>
      </c>
      <c r="F31" s="2">
        <v>46</v>
      </c>
      <c r="G31" s="2">
        <v>72</v>
      </c>
      <c r="H31" s="2">
        <v>32</v>
      </c>
      <c r="I31" s="2">
        <v>32</v>
      </c>
      <c r="J31" s="2">
        <v>30</v>
      </c>
    </row>
    <row r="32" spans="1:10">
      <c r="A32" s="2" t="s">
        <v>62</v>
      </c>
      <c r="B32" s="2" t="s">
        <v>63</v>
      </c>
      <c r="C32" s="2">
        <f t="shared" si="0"/>
        <v>52.6666666666667</v>
      </c>
      <c r="D32" s="2">
        <f t="shared" si="1"/>
        <v>34.6666666666667</v>
      </c>
      <c r="E32" s="2">
        <v>66</v>
      </c>
      <c r="F32" s="2">
        <v>46</v>
      </c>
      <c r="G32" s="2">
        <v>46</v>
      </c>
      <c r="H32" s="2">
        <v>40</v>
      </c>
      <c r="I32" s="2">
        <v>52</v>
      </c>
      <c r="J32" s="2">
        <v>12</v>
      </c>
    </row>
    <row r="33" spans="1:10">
      <c r="A33" s="2" t="s">
        <v>64</v>
      </c>
      <c r="B33" s="2"/>
      <c r="C33" s="2">
        <f t="shared" si="0"/>
        <v>53.3333333333333</v>
      </c>
      <c r="D33" s="2">
        <f t="shared" si="1"/>
        <v>37.3333333333333</v>
      </c>
      <c r="E33" s="2">
        <v>132</v>
      </c>
      <c r="F33" s="2">
        <v>0</v>
      </c>
      <c r="G33" s="2">
        <v>28</v>
      </c>
      <c r="H33" s="2">
        <v>68</v>
      </c>
      <c r="I33" s="2">
        <v>34</v>
      </c>
      <c r="J33" s="2">
        <v>10</v>
      </c>
    </row>
    <row r="34" spans="1:10">
      <c r="A34" s="2" t="s">
        <v>65</v>
      </c>
      <c r="B34" s="2"/>
      <c r="C34" s="2">
        <f t="shared" si="0"/>
        <v>1.33333333333333</v>
      </c>
      <c r="D34" s="2">
        <f t="shared" si="1"/>
        <v>40.6666666666667</v>
      </c>
      <c r="E34" s="2">
        <v>0</v>
      </c>
      <c r="F34" s="2">
        <v>4</v>
      </c>
      <c r="G34" s="2">
        <v>0</v>
      </c>
      <c r="H34" s="2">
        <v>0</v>
      </c>
      <c r="I34" s="2">
        <v>0</v>
      </c>
      <c r="J34" s="2">
        <v>122</v>
      </c>
    </row>
    <row r="35" spans="1:10">
      <c r="A35" s="2" t="s">
        <v>66</v>
      </c>
      <c r="B35" s="2"/>
      <c r="C35" s="2">
        <f t="shared" si="0"/>
        <v>14.6666666666667</v>
      </c>
      <c r="D35" s="2">
        <f t="shared" si="1"/>
        <v>41.3333333333333</v>
      </c>
      <c r="E35" s="2">
        <v>10</v>
      </c>
      <c r="F35" s="2">
        <v>18</v>
      </c>
      <c r="G35" s="2">
        <v>16</v>
      </c>
      <c r="H35" s="2">
        <v>6</v>
      </c>
      <c r="I35" s="2">
        <v>6</v>
      </c>
      <c r="J35" s="2">
        <v>112</v>
      </c>
    </row>
    <row r="36" spans="1:10">
      <c r="A36" s="2" t="s">
        <v>67</v>
      </c>
      <c r="B36" s="2"/>
      <c r="C36" s="2">
        <f t="shared" si="0"/>
        <v>111.333333333333</v>
      </c>
      <c r="D36" s="2">
        <f t="shared" si="1"/>
        <v>42.6666666666667</v>
      </c>
      <c r="E36" s="2">
        <v>190</v>
      </c>
      <c r="F36" s="2">
        <v>46</v>
      </c>
      <c r="G36" s="2">
        <v>98</v>
      </c>
      <c r="H36" s="2">
        <v>8</v>
      </c>
      <c r="I36" s="2">
        <v>24</v>
      </c>
      <c r="J36" s="2">
        <v>96</v>
      </c>
    </row>
    <row r="37" spans="1:10">
      <c r="A37" s="2" t="s">
        <v>68</v>
      </c>
      <c r="B37" s="2" t="s">
        <v>69</v>
      </c>
      <c r="C37" s="2">
        <f t="shared" si="0"/>
        <v>37.3333333333333</v>
      </c>
      <c r="D37" s="2">
        <f t="shared" si="1"/>
        <v>42.6666666666667</v>
      </c>
      <c r="E37" s="2">
        <v>42</v>
      </c>
      <c r="F37" s="2">
        <v>36</v>
      </c>
      <c r="G37" s="2">
        <v>34</v>
      </c>
      <c r="H37" s="2">
        <v>14</v>
      </c>
      <c r="I37" s="2">
        <v>22</v>
      </c>
      <c r="J37" s="2">
        <v>92</v>
      </c>
    </row>
    <row r="38" spans="1:10">
      <c r="A38" s="2" t="s">
        <v>70</v>
      </c>
      <c r="B38" s="2" t="s">
        <v>71</v>
      </c>
      <c r="C38" s="2">
        <f t="shared" si="0"/>
        <v>152.666666666667</v>
      </c>
      <c r="D38" s="2">
        <f t="shared" si="1"/>
        <v>44</v>
      </c>
      <c r="E38" s="2">
        <v>128</v>
      </c>
      <c r="F38" s="2">
        <v>110</v>
      </c>
      <c r="G38" s="2">
        <v>220</v>
      </c>
      <c r="H38" s="2">
        <v>80</v>
      </c>
      <c r="I38" s="2">
        <v>32</v>
      </c>
      <c r="J38" s="2">
        <v>20</v>
      </c>
    </row>
    <row r="39" spans="1:10">
      <c r="A39" s="2" t="s">
        <v>72</v>
      </c>
      <c r="B39" s="2"/>
      <c r="C39" s="2">
        <f t="shared" si="0"/>
        <v>264.666666666667</v>
      </c>
      <c r="D39" s="2">
        <f t="shared" si="1"/>
        <v>44.6666666666667</v>
      </c>
      <c r="E39" s="2">
        <v>182</v>
      </c>
      <c r="F39" s="2">
        <v>522</v>
      </c>
      <c r="G39" s="2">
        <v>90</v>
      </c>
      <c r="H39" s="2">
        <v>70</v>
      </c>
      <c r="I39" s="2">
        <v>50</v>
      </c>
      <c r="J39" s="2">
        <v>14</v>
      </c>
    </row>
    <row r="40" spans="1:10">
      <c r="A40" s="2" t="s">
        <v>73</v>
      </c>
      <c r="B40" s="2" t="s">
        <v>74</v>
      </c>
      <c r="C40" s="2">
        <f t="shared" si="0"/>
        <v>64</v>
      </c>
      <c r="D40" s="2">
        <f t="shared" si="1"/>
        <v>45.3333333333333</v>
      </c>
      <c r="E40" s="2">
        <v>0</v>
      </c>
      <c r="F40" s="2">
        <v>50</v>
      </c>
      <c r="G40" s="2">
        <v>142</v>
      </c>
      <c r="H40" s="2">
        <v>108</v>
      </c>
      <c r="I40" s="2">
        <v>10</v>
      </c>
      <c r="J40" s="2">
        <v>18</v>
      </c>
    </row>
    <row r="41" spans="1:10">
      <c r="A41" s="2" t="s">
        <v>75</v>
      </c>
      <c r="B41" s="2"/>
      <c r="C41" s="2">
        <f t="shared" si="0"/>
        <v>113.333333333333</v>
      </c>
      <c r="D41" s="2">
        <f t="shared" si="1"/>
        <v>49.3333333333333</v>
      </c>
      <c r="E41" s="2">
        <v>66</v>
      </c>
      <c r="F41" s="2">
        <v>130</v>
      </c>
      <c r="G41" s="2">
        <v>144</v>
      </c>
      <c r="H41" s="2">
        <v>56</v>
      </c>
      <c r="I41" s="2">
        <v>58</v>
      </c>
      <c r="J41" s="2">
        <v>34</v>
      </c>
    </row>
    <row r="42" spans="1:10">
      <c r="A42" s="2" t="s">
        <v>76</v>
      </c>
      <c r="B42" s="2"/>
      <c r="C42" s="2">
        <f t="shared" si="0"/>
        <v>66.6666666666667</v>
      </c>
      <c r="D42" s="2">
        <f t="shared" si="1"/>
        <v>50</v>
      </c>
      <c r="E42" s="2">
        <v>38</v>
      </c>
      <c r="F42" s="2">
        <v>100</v>
      </c>
      <c r="G42" s="2">
        <v>62</v>
      </c>
      <c r="H42" s="2">
        <v>50</v>
      </c>
      <c r="I42" s="2">
        <v>66</v>
      </c>
      <c r="J42" s="2">
        <v>34</v>
      </c>
    </row>
    <row r="43" spans="1:10">
      <c r="A43" s="2" t="s">
        <v>77</v>
      </c>
      <c r="B43" s="2"/>
      <c r="C43" s="2">
        <f t="shared" si="0"/>
        <v>8.66666666666667</v>
      </c>
      <c r="D43" s="2">
        <f t="shared" si="1"/>
        <v>54.6666666666667</v>
      </c>
      <c r="E43" s="2">
        <v>4</v>
      </c>
      <c r="F43" s="2">
        <v>2</v>
      </c>
      <c r="G43" s="2">
        <v>20</v>
      </c>
      <c r="H43" s="2">
        <v>132</v>
      </c>
      <c r="I43" s="2">
        <v>26</v>
      </c>
      <c r="J43" s="2">
        <v>6</v>
      </c>
    </row>
    <row r="44" spans="1:10">
      <c r="A44" s="2" t="s">
        <v>78</v>
      </c>
      <c r="B44" s="2" t="s">
        <v>79</v>
      </c>
      <c r="C44" s="2">
        <f t="shared" si="0"/>
        <v>0</v>
      </c>
      <c r="D44" s="2">
        <f t="shared" si="1"/>
        <v>56</v>
      </c>
      <c r="E44" s="2">
        <v>0</v>
      </c>
      <c r="F44" s="2">
        <v>0</v>
      </c>
      <c r="G44" s="2">
        <v>0</v>
      </c>
      <c r="H44" s="2">
        <v>0</v>
      </c>
      <c r="I44" s="2">
        <v>2</v>
      </c>
      <c r="J44" s="2">
        <v>166</v>
      </c>
    </row>
    <row r="45" spans="1:10">
      <c r="A45" s="2" t="s">
        <v>80</v>
      </c>
      <c r="B45" s="2"/>
      <c r="C45" s="2">
        <f t="shared" si="0"/>
        <v>118</v>
      </c>
      <c r="D45" s="2">
        <f t="shared" si="1"/>
        <v>61.3333333333333</v>
      </c>
      <c r="E45" s="2">
        <v>118</v>
      </c>
      <c r="F45" s="2">
        <v>212</v>
      </c>
      <c r="G45" s="2">
        <v>24</v>
      </c>
      <c r="H45" s="2">
        <v>10</v>
      </c>
      <c r="I45" s="2">
        <v>74</v>
      </c>
      <c r="J45" s="2">
        <v>100</v>
      </c>
    </row>
    <row r="46" spans="1:10">
      <c r="A46" s="2" t="s">
        <v>81</v>
      </c>
      <c r="B46" s="2" t="s">
        <v>82</v>
      </c>
      <c r="C46" s="2">
        <f t="shared" si="0"/>
        <v>12.6666666666667</v>
      </c>
      <c r="D46" s="2">
        <f t="shared" si="1"/>
        <v>69.3333333333333</v>
      </c>
      <c r="E46" s="2">
        <v>26</v>
      </c>
      <c r="F46" s="2">
        <v>10</v>
      </c>
      <c r="G46" s="2">
        <v>2</v>
      </c>
      <c r="H46" s="2">
        <v>94</v>
      </c>
      <c r="I46" s="2">
        <v>20</v>
      </c>
      <c r="J46" s="2">
        <v>94</v>
      </c>
    </row>
    <row r="47" spans="1:10">
      <c r="A47" s="2" t="s">
        <v>83</v>
      </c>
      <c r="B47" s="2"/>
      <c r="C47" s="2">
        <f t="shared" si="0"/>
        <v>101.333333333333</v>
      </c>
      <c r="D47" s="2">
        <f t="shared" si="1"/>
        <v>71.3333333333333</v>
      </c>
      <c r="E47" s="2">
        <v>84</v>
      </c>
      <c r="F47" s="2">
        <v>158</v>
      </c>
      <c r="G47" s="2">
        <v>62</v>
      </c>
      <c r="H47" s="2">
        <v>38</v>
      </c>
      <c r="I47" s="2">
        <v>120</v>
      </c>
      <c r="J47" s="2">
        <v>56</v>
      </c>
    </row>
    <row r="48" spans="1:10">
      <c r="A48" s="2" t="s">
        <v>84</v>
      </c>
      <c r="B48" s="2" t="s">
        <v>85</v>
      </c>
      <c r="C48" s="2">
        <f t="shared" si="0"/>
        <v>60</v>
      </c>
      <c r="D48" s="2">
        <f t="shared" si="1"/>
        <v>81.3333333333333</v>
      </c>
      <c r="E48" s="2">
        <v>96</v>
      </c>
      <c r="F48" s="2">
        <v>64</v>
      </c>
      <c r="G48" s="2">
        <v>20</v>
      </c>
      <c r="H48" s="2">
        <v>16</v>
      </c>
      <c r="I48" s="2">
        <v>24</v>
      </c>
      <c r="J48" s="2">
        <v>204</v>
      </c>
    </row>
    <row r="49" spans="1:10">
      <c r="A49" s="2" t="s">
        <v>86</v>
      </c>
      <c r="B49" s="2"/>
      <c r="C49" s="2">
        <f t="shared" si="0"/>
        <v>227.333333333333</v>
      </c>
      <c r="D49" s="2">
        <f t="shared" si="1"/>
        <v>84</v>
      </c>
      <c r="E49" s="2">
        <v>446</v>
      </c>
      <c r="F49" s="2">
        <v>154</v>
      </c>
      <c r="G49" s="2">
        <v>82</v>
      </c>
      <c r="H49" s="2">
        <v>26</v>
      </c>
      <c r="I49" s="2">
        <v>174</v>
      </c>
      <c r="J49" s="2">
        <v>52</v>
      </c>
    </row>
    <row r="50" spans="1:10">
      <c r="A50" s="2" t="s">
        <v>87</v>
      </c>
      <c r="B50" s="2" t="s">
        <v>88</v>
      </c>
      <c r="C50" s="2">
        <f t="shared" si="0"/>
        <v>52.6666666666667</v>
      </c>
      <c r="D50" s="2">
        <f t="shared" si="1"/>
        <v>86</v>
      </c>
      <c r="E50" s="2">
        <v>16</v>
      </c>
      <c r="F50" s="2">
        <v>86</v>
      </c>
      <c r="G50" s="2">
        <v>56</v>
      </c>
      <c r="H50" s="2">
        <v>10</v>
      </c>
      <c r="I50" s="2">
        <v>64</v>
      </c>
      <c r="J50" s="2">
        <v>184</v>
      </c>
    </row>
    <row r="51" spans="1:10">
      <c r="A51" s="2" t="s">
        <v>89</v>
      </c>
      <c r="B51" s="2" t="s">
        <v>90</v>
      </c>
      <c r="C51" s="2">
        <f t="shared" si="0"/>
        <v>3.33333333333333</v>
      </c>
      <c r="D51" s="2">
        <f t="shared" si="1"/>
        <v>97.3333333333333</v>
      </c>
      <c r="E51" s="2">
        <v>4</v>
      </c>
      <c r="F51" s="2">
        <v>2</v>
      </c>
      <c r="G51" s="2">
        <v>4</v>
      </c>
      <c r="H51" s="2">
        <v>152</v>
      </c>
      <c r="I51" s="2">
        <v>124</v>
      </c>
      <c r="J51" s="2">
        <v>16</v>
      </c>
    </row>
    <row r="52" spans="1:10">
      <c r="A52" s="2" t="s">
        <v>91</v>
      </c>
      <c r="B52" s="2" t="s">
        <v>92</v>
      </c>
      <c r="C52" s="2">
        <f t="shared" si="0"/>
        <v>28.6666666666667</v>
      </c>
      <c r="D52" s="2">
        <f t="shared" si="1"/>
        <v>100</v>
      </c>
      <c r="E52" s="2">
        <v>12</v>
      </c>
      <c r="F52" s="2">
        <v>56</v>
      </c>
      <c r="G52" s="2">
        <v>18</v>
      </c>
      <c r="H52" s="2">
        <v>66</v>
      </c>
      <c r="I52" s="2">
        <v>94</v>
      </c>
      <c r="J52" s="2">
        <v>140</v>
      </c>
    </row>
    <row r="53" spans="1:10">
      <c r="A53" s="2" t="s">
        <v>93</v>
      </c>
      <c r="B53" s="2"/>
      <c r="C53" s="2">
        <f t="shared" si="0"/>
        <v>337.333333333333</v>
      </c>
      <c r="D53" s="2">
        <f t="shared" si="1"/>
        <v>104</v>
      </c>
      <c r="E53" s="2">
        <v>146</v>
      </c>
      <c r="F53" s="2">
        <v>562</v>
      </c>
      <c r="G53" s="2">
        <v>304</v>
      </c>
      <c r="H53" s="2">
        <v>92</v>
      </c>
      <c r="I53" s="2">
        <v>118</v>
      </c>
      <c r="J53" s="2">
        <v>102</v>
      </c>
    </row>
    <row r="54" spans="1:10">
      <c r="A54" s="2" t="s">
        <v>94</v>
      </c>
      <c r="B54" s="2" t="s">
        <v>95</v>
      </c>
      <c r="C54" s="2">
        <f t="shared" si="0"/>
        <v>307.333333333333</v>
      </c>
      <c r="D54" s="2">
        <f t="shared" si="1"/>
        <v>106.666666666667</v>
      </c>
      <c r="E54" s="2">
        <v>228</v>
      </c>
      <c r="F54" s="2">
        <v>518</v>
      </c>
      <c r="G54" s="2">
        <v>176</v>
      </c>
      <c r="H54" s="2">
        <v>108</v>
      </c>
      <c r="I54" s="2">
        <v>146</v>
      </c>
      <c r="J54" s="2">
        <v>66</v>
      </c>
    </row>
    <row r="55" spans="1:10">
      <c r="A55" s="2" t="s">
        <v>96</v>
      </c>
      <c r="B55" s="2"/>
      <c r="C55" s="2">
        <f t="shared" si="0"/>
        <v>121.333333333333</v>
      </c>
      <c r="D55" s="2">
        <f t="shared" si="1"/>
        <v>107.333333333333</v>
      </c>
      <c r="E55" s="2">
        <v>28</v>
      </c>
      <c r="F55" s="2">
        <v>106</v>
      </c>
      <c r="G55" s="2">
        <v>230</v>
      </c>
      <c r="H55" s="2">
        <v>126</v>
      </c>
      <c r="I55" s="2">
        <v>144</v>
      </c>
      <c r="J55" s="2">
        <v>52</v>
      </c>
    </row>
    <row r="56" spans="1:10">
      <c r="A56" s="2" t="s">
        <v>97</v>
      </c>
      <c r="B56" s="2" t="s">
        <v>98</v>
      </c>
      <c r="C56" s="2">
        <f t="shared" si="0"/>
        <v>110.666666666667</v>
      </c>
      <c r="D56" s="2">
        <f t="shared" si="1"/>
        <v>114</v>
      </c>
      <c r="E56" s="2">
        <v>52</v>
      </c>
      <c r="F56" s="2">
        <v>72</v>
      </c>
      <c r="G56" s="2">
        <v>208</v>
      </c>
      <c r="H56" s="2">
        <v>120</v>
      </c>
      <c r="I56" s="2">
        <v>70</v>
      </c>
      <c r="J56" s="2">
        <v>152</v>
      </c>
    </row>
    <row r="57" spans="1:10">
      <c r="A57" s="2" t="s">
        <v>99</v>
      </c>
      <c r="B57" s="2" t="s">
        <v>100</v>
      </c>
      <c r="C57" s="2">
        <f t="shared" si="0"/>
        <v>18</v>
      </c>
      <c r="D57" s="2">
        <f t="shared" si="1"/>
        <v>114.666666666667</v>
      </c>
      <c r="E57" s="2">
        <v>6</v>
      </c>
      <c r="F57" s="2">
        <v>4</v>
      </c>
      <c r="G57" s="2">
        <v>44</v>
      </c>
      <c r="H57" s="2">
        <v>240</v>
      </c>
      <c r="I57" s="2">
        <v>74</v>
      </c>
      <c r="J57" s="2">
        <v>30</v>
      </c>
    </row>
    <row r="58" spans="1:10">
      <c r="A58" s="2" t="s">
        <v>101</v>
      </c>
      <c r="B58" s="2" t="s">
        <v>102</v>
      </c>
      <c r="C58" s="2">
        <f t="shared" si="0"/>
        <v>210.666666666667</v>
      </c>
      <c r="D58" s="2">
        <f t="shared" si="1"/>
        <v>116</v>
      </c>
      <c r="E58" s="2">
        <v>70</v>
      </c>
      <c r="F58" s="2">
        <v>258</v>
      </c>
      <c r="G58" s="2">
        <v>304</v>
      </c>
      <c r="H58" s="2">
        <v>216</v>
      </c>
      <c r="I58" s="2">
        <v>66</v>
      </c>
      <c r="J58" s="2">
        <v>66</v>
      </c>
    </row>
    <row r="59" spans="1:10">
      <c r="A59" s="2" t="s">
        <v>103</v>
      </c>
      <c r="B59" s="2" t="s">
        <v>104</v>
      </c>
      <c r="C59" s="2">
        <f t="shared" si="0"/>
        <v>9.33333333333333</v>
      </c>
      <c r="D59" s="2">
        <f t="shared" si="1"/>
        <v>117.333333333333</v>
      </c>
      <c r="E59" s="2">
        <v>8</v>
      </c>
      <c r="F59" s="2">
        <v>0</v>
      </c>
      <c r="G59" s="2">
        <v>20</v>
      </c>
      <c r="H59" s="2">
        <v>220</v>
      </c>
      <c r="I59" s="2">
        <v>118</v>
      </c>
      <c r="J59" s="2">
        <v>14</v>
      </c>
    </row>
    <row r="60" spans="1:10">
      <c r="A60" s="2" t="s">
        <v>105</v>
      </c>
      <c r="B60" s="2" t="s">
        <v>106</v>
      </c>
      <c r="C60" s="2">
        <f t="shared" si="0"/>
        <v>600</v>
      </c>
      <c r="D60" s="2">
        <f t="shared" si="1"/>
        <v>121.333333333333</v>
      </c>
      <c r="E60" s="2">
        <v>238</v>
      </c>
      <c r="F60" s="2">
        <v>1456</v>
      </c>
      <c r="G60" s="2">
        <v>106</v>
      </c>
      <c r="H60" s="2">
        <v>80</v>
      </c>
      <c r="I60" s="2">
        <v>124</v>
      </c>
      <c r="J60" s="2">
        <v>160</v>
      </c>
    </row>
    <row r="61" spans="1:10">
      <c r="A61" s="2" t="s">
        <v>107</v>
      </c>
      <c r="B61" s="2" t="s">
        <v>108</v>
      </c>
      <c r="C61" s="2">
        <f t="shared" si="0"/>
        <v>327.333333333333</v>
      </c>
      <c r="D61" s="2">
        <f t="shared" si="1"/>
        <v>125.333333333333</v>
      </c>
      <c r="E61" s="2">
        <v>174</v>
      </c>
      <c r="F61" s="2">
        <v>182</v>
      </c>
      <c r="G61" s="2">
        <v>626</v>
      </c>
      <c r="H61" s="2">
        <v>158</v>
      </c>
      <c r="I61" s="2">
        <v>64</v>
      </c>
      <c r="J61" s="2">
        <v>154</v>
      </c>
    </row>
    <row r="62" spans="1:10">
      <c r="A62" s="2" t="s">
        <v>109</v>
      </c>
      <c r="B62" s="2" t="s">
        <v>110</v>
      </c>
      <c r="C62" s="2">
        <f t="shared" si="0"/>
        <v>385.333333333333</v>
      </c>
      <c r="D62" s="2">
        <f t="shared" si="1"/>
        <v>128.666666666667</v>
      </c>
      <c r="E62" s="2">
        <v>236</v>
      </c>
      <c r="F62" s="2">
        <v>686</v>
      </c>
      <c r="G62" s="2">
        <v>234</v>
      </c>
      <c r="H62" s="2">
        <v>132</v>
      </c>
      <c r="I62" s="2">
        <v>104</v>
      </c>
      <c r="J62" s="2">
        <v>150</v>
      </c>
    </row>
    <row r="63" spans="1:10">
      <c r="A63" s="2" t="s">
        <v>111</v>
      </c>
      <c r="B63" s="2" t="s">
        <v>112</v>
      </c>
      <c r="C63" s="2">
        <f t="shared" si="0"/>
        <v>38.6666666666667</v>
      </c>
      <c r="D63" s="2">
        <f t="shared" si="1"/>
        <v>147.333333333333</v>
      </c>
      <c r="E63" s="2">
        <v>16</v>
      </c>
      <c r="F63" s="2">
        <v>14</v>
      </c>
      <c r="G63" s="2">
        <v>86</v>
      </c>
      <c r="H63" s="2">
        <v>236</v>
      </c>
      <c r="I63" s="2">
        <v>64</v>
      </c>
      <c r="J63" s="2">
        <v>142</v>
      </c>
    </row>
    <row r="64" spans="1:10">
      <c r="A64" s="2" t="s">
        <v>113</v>
      </c>
      <c r="B64" s="2" t="s">
        <v>114</v>
      </c>
      <c r="C64" s="2">
        <f t="shared" si="0"/>
        <v>79.3333333333333</v>
      </c>
      <c r="D64" s="2">
        <f t="shared" si="1"/>
        <v>148</v>
      </c>
      <c r="E64" s="2">
        <v>26</v>
      </c>
      <c r="F64" s="2">
        <v>152</v>
      </c>
      <c r="G64" s="2">
        <v>60</v>
      </c>
      <c r="H64" s="2">
        <v>136</v>
      </c>
      <c r="I64" s="2">
        <v>72</v>
      </c>
      <c r="J64" s="2">
        <v>236</v>
      </c>
    </row>
    <row r="65" spans="1:10">
      <c r="A65" s="2" t="s">
        <v>115</v>
      </c>
      <c r="B65" s="2" t="s">
        <v>116</v>
      </c>
      <c r="C65" s="2">
        <f t="shared" si="0"/>
        <v>167.333333333333</v>
      </c>
      <c r="D65" s="2">
        <f t="shared" si="1"/>
        <v>150</v>
      </c>
      <c r="E65" s="2">
        <v>142</v>
      </c>
      <c r="F65" s="2">
        <v>162</v>
      </c>
      <c r="G65" s="2">
        <v>198</v>
      </c>
      <c r="H65" s="2">
        <v>82</v>
      </c>
      <c r="I65" s="2">
        <v>102</v>
      </c>
      <c r="J65" s="2">
        <v>266</v>
      </c>
    </row>
    <row r="66" spans="1:10">
      <c r="A66" s="2" t="s">
        <v>117</v>
      </c>
      <c r="B66" s="2"/>
      <c r="C66" s="2">
        <f t="shared" ref="C66:C129" si="2">AVERAGE(E66,F66,G66)</f>
        <v>140.666666666667</v>
      </c>
      <c r="D66" s="2">
        <f t="shared" ref="D66:D129" si="3">AVERAGE(H66,I66,J66)</f>
        <v>162.666666666667</v>
      </c>
      <c r="E66" s="2">
        <v>140</v>
      </c>
      <c r="F66" s="2">
        <v>214</v>
      </c>
      <c r="G66" s="2">
        <v>68</v>
      </c>
      <c r="H66" s="2">
        <v>146</v>
      </c>
      <c r="I66" s="2">
        <v>124</v>
      </c>
      <c r="J66" s="2">
        <v>218</v>
      </c>
    </row>
    <row r="67" spans="1:10">
      <c r="A67" s="2" t="s">
        <v>118</v>
      </c>
      <c r="B67" s="2"/>
      <c r="C67" s="2">
        <f t="shared" si="2"/>
        <v>192.666666666667</v>
      </c>
      <c r="D67" s="2">
        <f t="shared" si="3"/>
        <v>168.666666666667</v>
      </c>
      <c r="E67" s="2">
        <v>34</v>
      </c>
      <c r="F67" s="2">
        <v>494</v>
      </c>
      <c r="G67" s="2">
        <v>50</v>
      </c>
      <c r="H67" s="2">
        <v>328</v>
      </c>
      <c r="I67" s="2">
        <v>140</v>
      </c>
      <c r="J67" s="2">
        <v>38</v>
      </c>
    </row>
    <row r="68" spans="1:10">
      <c r="A68" s="2" t="s">
        <v>119</v>
      </c>
      <c r="B68" s="2" t="s">
        <v>120</v>
      </c>
      <c r="C68" s="2">
        <f t="shared" si="2"/>
        <v>2160</v>
      </c>
      <c r="D68" s="2">
        <f t="shared" si="3"/>
        <v>176</v>
      </c>
      <c r="E68" s="2">
        <v>504</v>
      </c>
      <c r="F68" s="2">
        <v>528</v>
      </c>
      <c r="G68" s="2">
        <v>5448</v>
      </c>
      <c r="H68" s="2">
        <v>98</v>
      </c>
      <c r="I68" s="2">
        <v>110</v>
      </c>
      <c r="J68" s="2">
        <v>320</v>
      </c>
    </row>
    <row r="69" spans="1:10">
      <c r="A69" s="2" t="s">
        <v>121</v>
      </c>
      <c r="B69" s="2"/>
      <c r="C69" s="2">
        <f t="shared" si="2"/>
        <v>96.6666666666667</v>
      </c>
      <c r="D69" s="2">
        <f t="shared" si="3"/>
        <v>178.666666666667</v>
      </c>
      <c r="E69" s="2">
        <v>96</v>
      </c>
      <c r="F69" s="2">
        <v>142</v>
      </c>
      <c r="G69" s="2">
        <v>52</v>
      </c>
      <c r="H69" s="2">
        <v>54</v>
      </c>
      <c r="I69" s="2">
        <v>172</v>
      </c>
      <c r="J69" s="2">
        <v>310</v>
      </c>
    </row>
    <row r="70" spans="1:10">
      <c r="A70" s="2" t="s">
        <v>122</v>
      </c>
      <c r="B70" s="2"/>
      <c r="C70" s="2">
        <f t="shared" si="2"/>
        <v>21.3333333333333</v>
      </c>
      <c r="D70" s="2">
        <f t="shared" si="3"/>
        <v>195.333333333333</v>
      </c>
      <c r="E70" s="2">
        <v>2</v>
      </c>
      <c r="F70" s="2">
        <v>4</v>
      </c>
      <c r="G70" s="2">
        <v>58</v>
      </c>
      <c r="H70" s="2">
        <v>516</v>
      </c>
      <c r="I70" s="2">
        <v>36</v>
      </c>
      <c r="J70" s="2">
        <v>34</v>
      </c>
    </row>
    <row r="71" spans="1:10">
      <c r="A71" s="2" t="s">
        <v>123</v>
      </c>
      <c r="B71" s="2"/>
      <c r="C71" s="2">
        <f t="shared" si="2"/>
        <v>618</v>
      </c>
      <c r="D71" s="2">
        <f t="shared" si="3"/>
        <v>214</v>
      </c>
      <c r="E71" s="2">
        <v>376</v>
      </c>
      <c r="F71" s="2">
        <v>1020</v>
      </c>
      <c r="G71" s="2">
        <v>458</v>
      </c>
      <c r="H71" s="2">
        <v>192</v>
      </c>
      <c r="I71" s="2">
        <v>258</v>
      </c>
      <c r="J71" s="2">
        <v>192</v>
      </c>
    </row>
    <row r="72" spans="1:10">
      <c r="A72" s="2" t="s">
        <v>124</v>
      </c>
      <c r="B72" s="2"/>
      <c r="C72" s="2">
        <f t="shared" si="2"/>
        <v>202.666666666667</v>
      </c>
      <c r="D72" s="2">
        <f t="shared" si="3"/>
        <v>223.333333333333</v>
      </c>
      <c r="E72" s="2">
        <v>224</v>
      </c>
      <c r="F72" s="2">
        <v>290</v>
      </c>
      <c r="G72" s="2">
        <v>94</v>
      </c>
      <c r="H72" s="2">
        <v>234</v>
      </c>
      <c r="I72" s="2">
        <v>238</v>
      </c>
      <c r="J72" s="2">
        <v>198</v>
      </c>
    </row>
    <row r="73" spans="1:10">
      <c r="A73" s="2" t="s">
        <v>125</v>
      </c>
      <c r="B73" s="2" t="s">
        <v>126</v>
      </c>
      <c r="C73" s="2">
        <f t="shared" si="2"/>
        <v>206</v>
      </c>
      <c r="D73" s="2">
        <f t="shared" si="3"/>
        <v>230.666666666667</v>
      </c>
      <c r="E73" s="2">
        <v>148</v>
      </c>
      <c r="F73" s="2">
        <v>294</v>
      </c>
      <c r="G73" s="2">
        <v>176</v>
      </c>
      <c r="H73" s="2">
        <v>228</v>
      </c>
      <c r="I73" s="2">
        <v>218</v>
      </c>
      <c r="J73" s="2">
        <v>246</v>
      </c>
    </row>
    <row r="74" spans="1:10">
      <c r="A74" s="2" t="s">
        <v>127</v>
      </c>
      <c r="B74" s="2" t="s">
        <v>128</v>
      </c>
      <c r="C74" s="2">
        <f t="shared" si="2"/>
        <v>533.333333333333</v>
      </c>
      <c r="D74" s="2">
        <f t="shared" si="3"/>
        <v>246</v>
      </c>
      <c r="E74" s="2">
        <v>502</v>
      </c>
      <c r="F74" s="2">
        <v>342</v>
      </c>
      <c r="G74" s="2">
        <v>756</v>
      </c>
      <c r="H74" s="2">
        <v>260</v>
      </c>
      <c r="I74" s="2">
        <v>232</v>
      </c>
      <c r="J74" s="2">
        <v>246</v>
      </c>
    </row>
    <row r="75" spans="1:10">
      <c r="A75" s="2" t="s">
        <v>129</v>
      </c>
      <c r="B75" s="2" t="s">
        <v>130</v>
      </c>
      <c r="C75" s="2">
        <f t="shared" si="2"/>
        <v>133.333333333333</v>
      </c>
      <c r="D75" s="2">
        <f t="shared" si="3"/>
        <v>258</v>
      </c>
      <c r="E75" s="2">
        <v>262</v>
      </c>
      <c r="F75" s="2">
        <v>48</v>
      </c>
      <c r="G75" s="2">
        <v>90</v>
      </c>
      <c r="H75" s="2">
        <v>228</v>
      </c>
      <c r="I75" s="2">
        <v>134</v>
      </c>
      <c r="J75" s="2">
        <v>412</v>
      </c>
    </row>
    <row r="76" spans="1:10">
      <c r="A76" s="2" t="s">
        <v>131</v>
      </c>
      <c r="B76" s="2"/>
      <c r="C76" s="2">
        <f t="shared" si="2"/>
        <v>492</v>
      </c>
      <c r="D76" s="2">
        <f t="shared" si="3"/>
        <v>270</v>
      </c>
      <c r="E76" s="2">
        <v>196</v>
      </c>
      <c r="F76" s="2">
        <v>1198</v>
      </c>
      <c r="G76" s="2">
        <v>82</v>
      </c>
      <c r="H76" s="2">
        <v>128</v>
      </c>
      <c r="I76" s="2">
        <v>358</v>
      </c>
      <c r="J76" s="2">
        <v>324</v>
      </c>
    </row>
    <row r="77" spans="1:10">
      <c r="A77" s="2" t="s">
        <v>132</v>
      </c>
      <c r="B77" s="2"/>
      <c r="C77" s="2">
        <f t="shared" si="2"/>
        <v>105.333333333333</v>
      </c>
      <c r="D77" s="2">
        <f t="shared" si="3"/>
        <v>286</v>
      </c>
      <c r="E77" s="2">
        <v>26</v>
      </c>
      <c r="F77" s="2">
        <v>250</v>
      </c>
      <c r="G77" s="2">
        <v>40</v>
      </c>
      <c r="H77" s="2">
        <v>170</v>
      </c>
      <c r="I77" s="2">
        <v>44</v>
      </c>
      <c r="J77" s="2">
        <v>644</v>
      </c>
    </row>
    <row r="78" spans="1:10">
      <c r="A78" s="2" t="s">
        <v>133</v>
      </c>
      <c r="B78" s="2" t="s">
        <v>134</v>
      </c>
      <c r="C78" s="2">
        <f t="shared" si="2"/>
        <v>227.333333333333</v>
      </c>
      <c r="D78" s="2">
        <f t="shared" si="3"/>
        <v>320.666666666667</v>
      </c>
      <c r="E78" s="2">
        <v>90</v>
      </c>
      <c r="F78" s="2">
        <v>280</v>
      </c>
      <c r="G78" s="2">
        <v>312</v>
      </c>
      <c r="H78" s="2">
        <v>226</v>
      </c>
      <c r="I78" s="2">
        <v>148</v>
      </c>
      <c r="J78" s="2">
        <v>588</v>
      </c>
    </row>
    <row r="79" spans="1:10">
      <c r="A79" s="2" t="s">
        <v>135</v>
      </c>
      <c r="B79" s="2"/>
      <c r="C79" s="2">
        <f t="shared" si="2"/>
        <v>293.333333333333</v>
      </c>
      <c r="D79" s="2">
        <f t="shared" si="3"/>
        <v>324</v>
      </c>
      <c r="E79" s="2">
        <v>556</v>
      </c>
      <c r="F79" s="2">
        <v>86</v>
      </c>
      <c r="G79" s="2">
        <v>238</v>
      </c>
      <c r="H79" s="2">
        <v>252</v>
      </c>
      <c r="I79" s="2">
        <v>642</v>
      </c>
      <c r="J79" s="2">
        <v>78</v>
      </c>
    </row>
    <row r="80" spans="1:10">
      <c r="A80" s="2" t="s">
        <v>136</v>
      </c>
      <c r="B80" s="2" t="s">
        <v>137</v>
      </c>
      <c r="C80" s="2">
        <f t="shared" si="2"/>
        <v>240.666666666667</v>
      </c>
      <c r="D80" s="2">
        <f t="shared" si="3"/>
        <v>345.333333333333</v>
      </c>
      <c r="E80" s="2">
        <v>550</v>
      </c>
      <c r="F80" s="2">
        <v>46</v>
      </c>
      <c r="G80" s="2">
        <v>126</v>
      </c>
      <c r="H80" s="2">
        <v>444</v>
      </c>
      <c r="I80" s="2">
        <v>510</v>
      </c>
      <c r="J80" s="2">
        <v>82</v>
      </c>
    </row>
    <row r="81" spans="1:10">
      <c r="A81" s="2" t="s">
        <v>138</v>
      </c>
      <c r="B81" s="2"/>
      <c r="C81" s="2">
        <f t="shared" si="2"/>
        <v>311.333333333333</v>
      </c>
      <c r="D81" s="2">
        <f t="shared" si="3"/>
        <v>349.333333333333</v>
      </c>
      <c r="E81" s="2">
        <v>536</v>
      </c>
      <c r="F81" s="2">
        <v>98</v>
      </c>
      <c r="G81" s="2">
        <v>300</v>
      </c>
      <c r="H81" s="2">
        <v>276</v>
      </c>
      <c r="I81" s="2">
        <v>538</v>
      </c>
      <c r="J81" s="2">
        <v>234</v>
      </c>
    </row>
    <row r="82" spans="1:10">
      <c r="A82" s="2" t="s">
        <v>139</v>
      </c>
      <c r="B82" s="2" t="s">
        <v>140</v>
      </c>
      <c r="C82" s="2">
        <f t="shared" si="2"/>
        <v>337.333333333333</v>
      </c>
      <c r="D82" s="2">
        <f t="shared" si="3"/>
        <v>378</v>
      </c>
      <c r="E82" s="2">
        <v>318</v>
      </c>
      <c r="F82" s="2">
        <v>326</v>
      </c>
      <c r="G82" s="2">
        <v>368</v>
      </c>
      <c r="H82" s="2">
        <v>240</v>
      </c>
      <c r="I82" s="2">
        <v>326</v>
      </c>
      <c r="J82" s="2">
        <v>568</v>
      </c>
    </row>
    <row r="83" spans="1:10">
      <c r="A83" s="2" t="s">
        <v>141</v>
      </c>
      <c r="B83" s="2" t="s">
        <v>142</v>
      </c>
      <c r="C83" s="2">
        <f t="shared" si="2"/>
        <v>668.666666666667</v>
      </c>
      <c r="D83" s="2">
        <f t="shared" si="3"/>
        <v>388</v>
      </c>
      <c r="E83" s="2">
        <v>694</v>
      </c>
      <c r="F83" s="2">
        <v>958</v>
      </c>
      <c r="G83" s="2">
        <v>354</v>
      </c>
      <c r="H83" s="2">
        <v>402</v>
      </c>
      <c r="I83" s="2">
        <v>374</v>
      </c>
      <c r="J83" s="2">
        <v>388</v>
      </c>
    </row>
    <row r="84" spans="1:10">
      <c r="A84" s="2" t="s">
        <v>143</v>
      </c>
      <c r="B84" s="2"/>
      <c r="C84" s="2">
        <f t="shared" si="2"/>
        <v>161.333333333333</v>
      </c>
      <c r="D84" s="2">
        <f t="shared" si="3"/>
        <v>430</v>
      </c>
      <c r="E84" s="2">
        <v>118</v>
      </c>
      <c r="F84" s="2">
        <v>204</v>
      </c>
      <c r="G84" s="2">
        <v>162</v>
      </c>
      <c r="H84" s="2">
        <v>566</v>
      </c>
      <c r="I84" s="2">
        <v>458</v>
      </c>
      <c r="J84" s="2">
        <v>266</v>
      </c>
    </row>
    <row r="85" spans="1:10">
      <c r="A85" s="2" t="s">
        <v>144</v>
      </c>
      <c r="B85" s="2" t="s">
        <v>145</v>
      </c>
      <c r="C85" s="2">
        <f t="shared" si="2"/>
        <v>96</v>
      </c>
      <c r="D85" s="2">
        <f t="shared" si="3"/>
        <v>439.333333333333</v>
      </c>
      <c r="E85" s="2">
        <v>80</v>
      </c>
      <c r="F85" s="2">
        <v>36</v>
      </c>
      <c r="G85" s="2">
        <v>172</v>
      </c>
      <c r="H85" s="2">
        <v>748</v>
      </c>
      <c r="I85" s="2">
        <v>356</v>
      </c>
      <c r="J85" s="2">
        <v>214</v>
      </c>
    </row>
    <row r="86" spans="1:10">
      <c r="A86" s="2" t="s">
        <v>146</v>
      </c>
      <c r="B86" s="2" t="s">
        <v>147</v>
      </c>
      <c r="C86" s="2">
        <f t="shared" si="2"/>
        <v>52</v>
      </c>
      <c r="D86" s="2">
        <f t="shared" si="3"/>
        <v>444</v>
      </c>
      <c r="E86" s="2">
        <v>14</v>
      </c>
      <c r="F86" s="2">
        <v>24</v>
      </c>
      <c r="G86" s="2">
        <v>118</v>
      </c>
      <c r="H86" s="2">
        <v>740</v>
      </c>
      <c r="I86" s="2">
        <v>528</v>
      </c>
      <c r="J86" s="2">
        <v>64</v>
      </c>
    </row>
    <row r="87" spans="1:10">
      <c r="A87" s="2" t="s">
        <v>148</v>
      </c>
      <c r="B87" s="2"/>
      <c r="C87" s="2">
        <f t="shared" si="2"/>
        <v>656</v>
      </c>
      <c r="D87" s="2">
        <f t="shared" si="3"/>
        <v>456</v>
      </c>
      <c r="E87" s="2">
        <v>880</v>
      </c>
      <c r="F87" s="2">
        <v>534</v>
      </c>
      <c r="G87" s="2">
        <v>554</v>
      </c>
      <c r="H87" s="2">
        <v>634</v>
      </c>
      <c r="I87" s="2">
        <v>496</v>
      </c>
      <c r="J87" s="2">
        <v>238</v>
      </c>
    </row>
    <row r="88" spans="1:10">
      <c r="A88" s="2" t="s">
        <v>149</v>
      </c>
      <c r="B88" s="2"/>
      <c r="C88" s="2">
        <f t="shared" si="2"/>
        <v>428.666666666667</v>
      </c>
      <c r="D88" s="2">
        <f t="shared" si="3"/>
        <v>524.666666666667</v>
      </c>
      <c r="E88" s="2">
        <v>564</v>
      </c>
      <c r="F88" s="2">
        <v>612</v>
      </c>
      <c r="G88" s="2">
        <v>110</v>
      </c>
      <c r="H88" s="2">
        <v>132</v>
      </c>
      <c r="I88" s="2">
        <v>802</v>
      </c>
      <c r="J88" s="2">
        <v>640</v>
      </c>
    </row>
    <row r="89" spans="1:10">
      <c r="A89" s="2" t="s">
        <v>150</v>
      </c>
      <c r="B89" s="2" t="s">
        <v>151</v>
      </c>
      <c r="C89" s="2">
        <f t="shared" si="2"/>
        <v>1746.66666666667</v>
      </c>
      <c r="D89" s="2">
        <f t="shared" si="3"/>
        <v>533.333333333333</v>
      </c>
      <c r="E89" s="2">
        <v>1742</v>
      </c>
      <c r="F89" s="2">
        <v>3028</v>
      </c>
      <c r="G89" s="2">
        <v>470</v>
      </c>
      <c r="H89" s="2">
        <v>686</v>
      </c>
      <c r="I89" s="2">
        <v>608</v>
      </c>
      <c r="J89" s="2">
        <v>306</v>
      </c>
    </row>
    <row r="90" spans="1:10">
      <c r="A90" s="2" t="s">
        <v>152</v>
      </c>
      <c r="B90" s="2" t="s">
        <v>153</v>
      </c>
      <c r="C90" s="2">
        <f t="shared" si="2"/>
        <v>863.333333333333</v>
      </c>
      <c r="D90" s="2">
        <f t="shared" si="3"/>
        <v>546.666666666667</v>
      </c>
      <c r="E90" s="2">
        <v>714</v>
      </c>
      <c r="F90" s="2">
        <v>710</v>
      </c>
      <c r="G90" s="2">
        <v>1166</v>
      </c>
      <c r="H90" s="2">
        <v>246</v>
      </c>
      <c r="I90" s="2">
        <v>868</v>
      </c>
      <c r="J90" s="2">
        <v>526</v>
      </c>
    </row>
    <row r="91" spans="1:10">
      <c r="A91" s="2" t="s">
        <v>154</v>
      </c>
      <c r="B91" s="2" t="s">
        <v>155</v>
      </c>
      <c r="C91" s="2">
        <f t="shared" si="2"/>
        <v>1261.33333333333</v>
      </c>
      <c r="D91" s="2">
        <f t="shared" si="3"/>
        <v>560</v>
      </c>
      <c r="E91" s="2">
        <v>994</v>
      </c>
      <c r="F91" s="2">
        <v>1982</v>
      </c>
      <c r="G91" s="2">
        <v>808</v>
      </c>
      <c r="H91" s="2">
        <v>294</v>
      </c>
      <c r="I91" s="2">
        <v>1016</v>
      </c>
      <c r="J91" s="2">
        <v>370</v>
      </c>
    </row>
    <row r="92" spans="1:10">
      <c r="A92" s="2" t="s">
        <v>156</v>
      </c>
      <c r="B92" s="2"/>
      <c r="C92" s="2">
        <f t="shared" si="2"/>
        <v>520</v>
      </c>
      <c r="D92" s="2">
        <f t="shared" si="3"/>
        <v>622.666666666667</v>
      </c>
      <c r="E92" s="2">
        <v>586</v>
      </c>
      <c r="F92" s="2">
        <v>512</v>
      </c>
      <c r="G92" s="2">
        <v>462</v>
      </c>
      <c r="H92" s="2">
        <v>354</v>
      </c>
      <c r="I92" s="2">
        <v>732</v>
      </c>
      <c r="J92" s="2">
        <v>782</v>
      </c>
    </row>
    <row r="93" spans="1:10">
      <c r="A93" s="2" t="s">
        <v>157</v>
      </c>
      <c r="B93" s="2"/>
      <c r="C93" s="2">
        <f t="shared" si="2"/>
        <v>814</v>
      </c>
      <c r="D93" s="2">
        <f t="shared" si="3"/>
        <v>638</v>
      </c>
      <c r="E93" s="2">
        <v>1094</v>
      </c>
      <c r="F93" s="2">
        <v>696</v>
      </c>
      <c r="G93" s="2">
        <v>652</v>
      </c>
      <c r="H93" s="2">
        <v>618</v>
      </c>
      <c r="I93" s="2">
        <v>712</v>
      </c>
      <c r="J93" s="2">
        <v>584</v>
      </c>
    </row>
    <row r="94" spans="1:10">
      <c r="A94" s="2" t="s">
        <v>158</v>
      </c>
      <c r="B94" s="2"/>
      <c r="C94" s="2">
        <f t="shared" si="2"/>
        <v>782.666666666667</v>
      </c>
      <c r="D94" s="2">
        <f t="shared" si="3"/>
        <v>696.666666666667</v>
      </c>
      <c r="E94" s="2">
        <v>356</v>
      </c>
      <c r="F94" s="2">
        <v>960</v>
      </c>
      <c r="G94" s="2">
        <v>1032</v>
      </c>
      <c r="H94" s="2">
        <v>302</v>
      </c>
      <c r="I94" s="2">
        <v>606</v>
      </c>
      <c r="J94" s="2">
        <v>1182</v>
      </c>
    </row>
    <row r="95" spans="1:10">
      <c r="A95" s="2" t="s">
        <v>159</v>
      </c>
      <c r="B95" s="2" t="s">
        <v>160</v>
      </c>
      <c r="C95" s="2">
        <f t="shared" si="2"/>
        <v>789.333333333333</v>
      </c>
      <c r="D95" s="2">
        <f t="shared" si="3"/>
        <v>730.666666666667</v>
      </c>
      <c r="E95" s="2">
        <v>1024</v>
      </c>
      <c r="F95" s="2">
        <v>730</v>
      </c>
      <c r="G95" s="2">
        <v>614</v>
      </c>
      <c r="H95" s="2">
        <v>402</v>
      </c>
      <c r="I95" s="2">
        <v>1164</v>
      </c>
      <c r="J95" s="2">
        <v>626</v>
      </c>
    </row>
    <row r="96" spans="1:10">
      <c r="A96" s="2" t="s">
        <v>161</v>
      </c>
      <c r="B96" s="2"/>
      <c r="C96" s="2">
        <f t="shared" si="2"/>
        <v>813.333333333333</v>
      </c>
      <c r="D96" s="2">
        <f t="shared" si="3"/>
        <v>798</v>
      </c>
      <c r="E96" s="2">
        <v>754</v>
      </c>
      <c r="F96" s="2">
        <v>996</v>
      </c>
      <c r="G96" s="2">
        <v>690</v>
      </c>
      <c r="H96" s="2">
        <v>402</v>
      </c>
      <c r="I96" s="2">
        <v>934</v>
      </c>
      <c r="J96" s="2">
        <v>1058</v>
      </c>
    </row>
    <row r="97" spans="1:10">
      <c r="A97" s="2" t="s">
        <v>162</v>
      </c>
      <c r="B97" s="2" t="s">
        <v>163</v>
      </c>
      <c r="C97" s="2">
        <f t="shared" si="2"/>
        <v>953.333333333333</v>
      </c>
      <c r="D97" s="2">
        <f t="shared" si="3"/>
        <v>858</v>
      </c>
      <c r="E97" s="2">
        <v>594</v>
      </c>
      <c r="F97" s="2">
        <v>890</v>
      </c>
      <c r="G97" s="2">
        <v>1376</v>
      </c>
      <c r="H97" s="2">
        <v>894</v>
      </c>
      <c r="I97" s="2">
        <v>582</v>
      </c>
      <c r="J97" s="2">
        <v>1098</v>
      </c>
    </row>
    <row r="98" spans="1:10">
      <c r="A98" s="2" t="s">
        <v>164</v>
      </c>
      <c r="B98" s="2"/>
      <c r="C98" s="2">
        <f t="shared" si="2"/>
        <v>701.333333333333</v>
      </c>
      <c r="D98" s="2">
        <f t="shared" si="3"/>
        <v>886</v>
      </c>
      <c r="E98" s="2">
        <v>1190</v>
      </c>
      <c r="F98" s="2">
        <v>512</v>
      </c>
      <c r="G98" s="2">
        <v>402</v>
      </c>
      <c r="H98" s="2">
        <v>306</v>
      </c>
      <c r="I98" s="2">
        <v>1224</v>
      </c>
      <c r="J98" s="2">
        <v>1128</v>
      </c>
    </row>
    <row r="99" spans="1:10">
      <c r="A99" s="2" t="s">
        <v>165</v>
      </c>
      <c r="B99" s="2"/>
      <c r="C99" s="2">
        <f t="shared" si="2"/>
        <v>453.333333333333</v>
      </c>
      <c r="D99" s="2">
        <f t="shared" si="3"/>
        <v>920</v>
      </c>
      <c r="E99" s="2">
        <v>400</v>
      </c>
      <c r="F99" s="2">
        <v>526</v>
      </c>
      <c r="G99" s="2">
        <v>434</v>
      </c>
      <c r="H99" s="2">
        <v>604</v>
      </c>
      <c r="I99" s="2">
        <v>1178</v>
      </c>
      <c r="J99" s="2">
        <v>978</v>
      </c>
    </row>
    <row r="100" spans="1:10">
      <c r="A100" s="2" t="s">
        <v>166</v>
      </c>
      <c r="B100" s="2" t="s">
        <v>167</v>
      </c>
      <c r="C100" s="2">
        <f t="shared" si="2"/>
        <v>1108.66666666667</v>
      </c>
      <c r="D100" s="2">
        <f t="shared" si="3"/>
        <v>927.333333333333</v>
      </c>
      <c r="E100" s="2">
        <v>1090</v>
      </c>
      <c r="F100" s="2">
        <v>1030</v>
      </c>
      <c r="G100" s="2">
        <v>1206</v>
      </c>
      <c r="H100" s="2">
        <v>830</v>
      </c>
      <c r="I100" s="2">
        <v>1290</v>
      </c>
      <c r="J100" s="2">
        <v>662</v>
      </c>
    </row>
    <row r="101" spans="1:10">
      <c r="A101" s="2" t="s">
        <v>168</v>
      </c>
      <c r="B101" s="2"/>
      <c r="C101" s="2">
        <f t="shared" si="2"/>
        <v>1633.33333333333</v>
      </c>
      <c r="D101" s="2">
        <f t="shared" si="3"/>
        <v>938</v>
      </c>
      <c r="E101" s="2">
        <v>894</v>
      </c>
      <c r="F101" s="2">
        <v>3330</v>
      </c>
      <c r="G101" s="2">
        <v>676</v>
      </c>
      <c r="H101" s="2">
        <v>1400</v>
      </c>
      <c r="I101" s="2">
        <v>782</v>
      </c>
      <c r="J101" s="2">
        <v>632</v>
      </c>
    </row>
    <row r="102" spans="1:10">
      <c r="A102" s="2" t="s">
        <v>169</v>
      </c>
      <c r="B102" s="2"/>
      <c r="C102" s="2">
        <f t="shared" si="2"/>
        <v>1266.66666666667</v>
      </c>
      <c r="D102" s="2">
        <f t="shared" si="3"/>
        <v>944</v>
      </c>
      <c r="E102" s="2">
        <v>872</v>
      </c>
      <c r="F102" s="2">
        <v>1962</v>
      </c>
      <c r="G102" s="2">
        <v>966</v>
      </c>
      <c r="H102" s="2">
        <v>572</v>
      </c>
      <c r="I102" s="2">
        <v>1092</v>
      </c>
      <c r="J102" s="2">
        <v>1168</v>
      </c>
    </row>
    <row r="103" spans="1:10">
      <c r="A103" s="2" t="s">
        <v>170</v>
      </c>
      <c r="B103" s="2" t="s">
        <v>171</v>
      </c>
      <c r="C103" s="2">
        <f t="shared" si="2"/>
        <v>1938.66666666667</v>
      </c>
      <c r="D103" s="2">
        <f t="shared" si="3"/>
        <v>1017.33333333333</v>
      </c>
      <c r="E103" s="2">
        <v>1568</v>
      </c>
      <c r="F103" s="2">
        <v>3290</v>
      </c>
      <c r="G103" s="2">
        <v>958</v>
      </c>
      <c r="H103" s="2">
        <v>786</v>
      </c>
      <c r="I103" s="2">
        <v>824</v>
      </c>
      <c r="J103" s="2">
        <v>1442</v>
      </c>
    </row>
    <row r="104" spans="1:10">
      <c r="A104" s="2" t="s">
        <v>172</v>
      </c>
      <c r="B104" s="2"/>
      <c r="C104" s="2">
        <f t="shared" si="2"/>
        <v>1087.33333333333</v>
      </c>
      <c r="D104" s="2">
        <f t="shared" si="3"/>
        <v>1018</v>
      </c>
      <c r="E104" s="2">
        <v>1604</v>
      </c>
      <c r="F104" s="2">
        <v>662</v>
      </c>
      <c r="G104" s="2">
        <v>996</v>
      </c>
      <c r="H104" s="2">
        <v>558</v>
      </c>
      <c r="I104" s="2">
        <v>1570</v>
      </c>
      <c r="J104" s="2">
        <v>926</v>
      </c>
    </row>
    <row r="105" spans="1:10">
      <c r="A105" s="2" t="s">
        <v>173</v>
      </c>
      <c r="B105" s="2"/>
      <c r="C105" s="2">
        <f t="shared" si="2"/>
        <v>963.333333333333</v>
      </c>
      <c r="D105" s="2">
        <f t="shared" si="3"/>
        <v>1146.66666666667</v>
      </c>
      <c r="E105" s="2">
        <v>610</v>
      </c>
      <c r="F105" s="2">
        <v>1234</v>
      </c>
      <c r="G105" s="2">
        <v>1046</v>
      </c>
      <c r="H105" s="2">
        <v>804</v>
      </c>
      <c r="I105" s="2">
        <v>1142</v>
      </c>
      <c r="J105" s="2">
        <v>1494</v>
      </c>
    </row>
    <row r="106" spans="1:10">
      <c r="A106" s="2" t="s">
        <v>174</v>
      </c>
      <c r="B106" s="2"/>
      <c r="C106" s="2">
        <f t="shared" si="2"/>
        <v>2128</v>
      </c>
      <c r="D106" s="2">
        <f t="shared" si="3"/>
        <v>1178</v>
      </c>
      <c r="E106" s="2">
        <v>1644</v>
      </c>
      <c r="F106" s="2">
        <v>3804</v>
      </c>
      <c r="G106" s="2">
        <v>936</v>
      </c>
      <c r="H106" s="2">
        <v>768</v>
      </c>
      <c r="I106" s="2">
        <v>1578</v>
      </c>
      <c r="J106" s="2">
        <v>1188</v>
      </c>
    </row>
    <row r="107" spans="1:10">
      <c r="A107" s="2" t="s">
        <v>175</v>
      </c>
      <c r="B107" s="2" t="s">
        <v>176</v>
      </c>
      <c r="C107" s="2">
        <f t="shared" si="2"/>
        <v>1712.66666666667</v>
      </c>
      <c r="D107" s="2">
        <f t="shared" si="3"/>
        <v>1286.66666666667</v>
      </c>
      <c r="E107" s="2">
        <v>1238</v>
      </c>
      <c r="F107" s="2">
        <v>1836</v>
      </c>
      <c r="G107" s="2">
        <v>2064</v>
      </c>
      <c r="H107" s="2">
        <v>1190</v>
      </c>
      <c r="I107" s="2">
        <v>1288</v>
      </c>
      <c r="J107" s="2">
        <v>1382</v>
      </c>
    </row>
    <row r="108" spans="1:10">
      <c r="A108" s="2" t="s">
        <v>177</v>
      </c>
      <c r="B108" s="2" t="s">
        <v>178</v>
      </c>
      <c r="C108" s="2">
        <f t="shared" si="2"/>
        <v>1788.66666666667</v>
      </c>
      <c r="D108" s="2">
        <f t="shared" si="3"/>
        <v>1326</v>
      </c>
      <c r="E108" s="2">
        <v>1382</v>
      </c>
      <c r="F108" s="2">
        <v>1366</v>
      </c>
      <c r="G108" s="2">
        <v>2618</v>
      </c>
      <c r="H108" s="2">
        <v>1246</v>
      </c>
      <c r="I108" s="2">
        <v>1462</v>
      </c>
      <c r="J108" s="2">
        <v>1270</v>
      </c>
    </row>
    <row r="109" spans="1:10">
      <c r="A109" s="2" t="s">
        <v>179</v>
      </c>
      <c r="B109" s="2"/>
      <c r="C109" s="2">
        <f t="shared" si="2"/>
        <v>1121.33333333333</v>
      </c>
      <c r="D109" s="2">
        <f t="shared" si="3"/>
        <v>1506.66666666667</v>
      </c>
      <c r="E109" s="2">
        <v>1266</v>
      </c>
      <c r="F109" s="2">
        <v>1008</v>
      </c>
      <c r="G109" s="2">
        <v>1090</v>
      </c>
      <c r="H109" s="2">
        <v>882</v>
      </c>
      <c r="I109" s="2">
        <v>2080</v>
      </c>
      <c r="J109" s="2">
        <v>1558</v>
      </c>
    </row>
    <row r="110" spans="1:10">
      <c r="A110" s="2" t="s">
        <v>180</v>
      </c>
      <c r="B110" s="2" t="s">
        <v>181</v>
      </c>
      <c r="C110" s="2">
        <f t="shared" si="2"/>
        <v>1525.33333333333</v>
      </c>
      <c r="D110" s="2">
        <f t="shared" si="3"/>
        <v>1708</v>
      </c>
      <c r="E110" s="2">
        <v>1268</v>
      </c>
      <c r="F110" s="2">
        <v>1972</v>
      </c>
      <c r="G110" s="2">
        <v>1336</v>
      </c>
      <c r="H110" s="2">
        <v>992</v>
      </c>
      <c r="I110" s="2">
        <v>2194</v>
      </c>
      <c r="J110" s="2">
        <v>1938</v>
      </c>
    </row>
    <row r="111" spans="1:10">
      <c r="A111" s="2" t="s">
        <v>182</v>
      </c>
      <c r="B111" s="2"/>
      <c r="C111" s="2">
        <f t="shared" si="2"/>
        <v>3187.33333333333</v>
      </c>
      <c r="D111" s="2">
        <f t="shared" si="3"/>
        <v>1821.33333333333</v>
      </c>
      <c r="E111" s="2">
        <v>1694</v>
      </c>
      <c r="F111" s="2">
        <v>2036</v>
      </c>
      <c r="G111" s="2">
        <v>5832</v>
      </c>
      <c r="H111" s="2">
        <v>1750</v>
      </c>
      <c r="I111" s="2">
        <v>1998</v>
      </c>
      <c r="J111" s="2">
        <v>1716</v>
      </c>
    </row>
    <row r="112" spans="1:10">
      <c r="A112" s="2" t="s">
        <v>183</v>
      </c>
      <c r="B112" s="2"/>
      <c r="C112" s="2">
        <f t="shared" si="2"/>
        <v>2798.66666666667</v>
      </c>
      <c r="D112" s="2">
        <f t="shared" si="3"/>
        <v>1930.66666666667</v>
      </c>
      <c r="E112" s="2">
        <v>3784</v>
      </c>
      <c r="F112" s="2">
        <v>2648</v>
      </c>
      <c r="G112" s="2">
        <v>1964</v>
      </c>
      <c r="H112" s="2">
        <v>1460</v>
      </c>
      <c r="I112" s="2">
        <v>2274</v>
      </c>
      <c r="J112" s="2">
        <v>2058</v>
      </c>
    </row>
    <row r="113" spans="1:10">
      <c r="A113" s="2" t="s">
        <v>184</v>
      </c>
      <c r="B113" s="2" t="s">
        <v>185</v>
      </c>
      <c r="C113" s="2">
        <f t="shared" si="2"/>
        <v>2338</v>
      </c>
      <c r="D113" s="2">
        <f t="shared" si="3"/>
        <v>2106.66666666667</v>
      </c>
      <c r="E113" s="2">
        <v>1794</v>
      </c>
      <c r="F113" s="2">
        <v>2248</v>
      </c>
      <c r="G113" s="2">
        <v>2972</v>
      </c>
      <c r="H113" s="2">
        <v>1650</v>
      </c>
      <c r="I113" s="2">
        <v>2198</v>
      </c>
      <c r="J113" s="2">
        <v>2472</v>
      </c>
    </row>
    <row r="114" spans="1:10">
      <c r="A114" s="2" t="s">
        <v>186</v>
      </c>
      <c r="B114" s="2" t="s">
        <v>187</v>
      </c>
      <c r="C114" s="2">
        <f t="shared" si="2"/>
        <v>1998.66666666667</v>
      </c>
      <c r="D114" s="2">
        <f t="shared" si="3"/>
        <v>2318</v>
      </c>
      <c r="E114" s="2">
        <v>2170</v>
      </c>
      <c r="F114" s="2">
        <v>1508</v>
      </c>
      <c r="G114" s="2">
        <v>2318</v>
      </c>
      <c r="H114" s="2">
        <v>1430</v>
      </c>
      <c r="I114" s="2">
        <v>3350</v>
      </c>
      <c r="J114" s="2">
        <v>2174</v>
      </c>
    </row>
    <row r="115" spans="1:10">
      <c r="A115" s="2" t="s">
        <v>188</v>
      </c>
      <c r="B115" s="2"/>
      <c r="C115" s="2">
        <f t="shared" si="2"/>
        <v>3102.66666666667</v>
      </c>
      <c r="D115" s="2">
        <f t="shared" si="3"/>
        <v>2320</v>
      </c>
      <c r="E115" s="2">
        <v>2556</v>
      </c>
      <c r="F115" s="2">
        <v>4214</v>
      </c>
      <c r="G115" s="2">
        <v>2538</v>
      </c>
      <c r="H115" s="2">
        <v>1870</v>
      </c>
      <c r="I115" s="2">
        <v>2136</v>
      </c>
      <c r="J115" s="2">
        <v>2954</v>
      </c>
    </row>
    <row r="116" spans="1:10">
      <c r="A116" s="2" t="s">
        <v>189</v>
      </c>
      <c r="B116" s="2"/>
      <c r="C116" s="2">
        <f t="shared" si="2"/>
        <v>2756</v>
      </c>
      <c r="D116" s="2">
        <f t="shared" si="3"/>
        <v>2362</v>
      </c>
      <c r="E116" s="2">
        <v>3546</v>
      </c>
      <c r="F116" s="2">
        <v>2600</v>
      </c>
      <c r="G116" s="2">
        <v>2122</v>
      </c>
      <c r="H116" s="2">
        <v>1614</v>
      </c>
      <c r="I116" s="2">
        <v>3284</v>
      </c>
      <c r="J116" s="2">
        <v>2188</v>
      </c>
    </row>
    <row r="117" spans="1:10">
      <c r="A117" s="2" t="s">
        <v>190</v>
      </c>
      <c r="B117" s="2" t="s">
        <v>191</v>
      </c>
      <c r="C117" s="2">
        <f t="shared" si="2"/>
        <v>305.333333333333</v>
      </c>
      <c r="D117" s="2">
        <f t="shared" si="3"/>
        <v>2425.33333333333</v>
      </c>
      <c r="E117" s="2">
        <v>102</v>
      </c>
      <c r="F117" s="2">
        <v>184</v>
      </c>
      <c r="G117" s="2">
        <v>630</v>
      </c>
      <c r="H117" s="2">
        <v>4956</v>
      </c>
      <c r="I117" s="2">
        <v>1934</v>
      </c>
      <c r="J117" s="2">
        <v>386</v>
      </c>
    </row>
    <row r="118" spans="1:10">
      <c r="A118" s="2" t="s">
        <v>192</v>
      </c>
      <c r="B118" s="2" t="s">
        <v>193</v>
      </c>
      <c r="C118" s="2">
        <f t="shared" si="2"/>
        <v>4194</v>
      </c>
      <c r="D118" s="2">
        <f t="shared" si="3"/>
        <v>2688</v>
      </c>
      <c r="E118" s="2">
        <v>3948</v>
      </c>
      <c r="F118" s="2">
        <v>5362</v>
      </c>
      <c r="G118" s="2">
        <v>3272</v>
      </c>
      <c r="H118" s="2">
        <v>2246</v>
      </c>
      <c r="I118" s="2">
        <v>3112</v>
      </c>
      <c r="J118" s="2">
        <v>2706</v>
      </c>
    </row>
    <row r="119" spans="1:10">
      <c r="A119" s="2" t="s">
        <v>194</v>
      </c>
      <c r="B119" s="2" t="s">
        <v>195</v>
      </c>
      <c r="C119" s="2">
        <f t="shared" si="2"/>
        <v>3281.33333333333</v>
      </c>
      <c r="D119" s="2">
        <f t="shared" si="3"/>
        <v>2738.66666666667</v>
      </c>
      <c r="E119" s="2">
        <v>2090</v>
      </c>
      <c r="F119" s="2">
        <v>4782</v>
      </c>
      <c r="G119" s="2">
        <v>2972</v>
      </c>
      <c r="H119" s="2">
        <v>2304</v>
      </c>
      <c r="I119" s="2">
        <v>2666</v>
      </c>
      <c r="J119" s="2">
        <v>3246</v>
      </c>
    </row>
    <row r="120" spans="1:10">
      <c r="A120" s="2" t="s">
        <v>196</v>
      </c>
      <c r="B120" s="2" t="s">
        <v>197</v>
      </c>
      <c r="C120" s="2">
        <f t="shared" si="2"/>
        <v>2934.66666666667</v>
      </c>
      <c r="D120" s="2">
        <f t="shared" si="3"/>
        <v>2783.33333333333</v>
      </c>
      <c r="E120" s="2">
        <v>2942</v>
      </c>
      <c r="F120" s="2">
        <v>2786</v>
      </c>
      <c r="G120" s="2">
        <v>3076</v>
      </c>
      <c r="H120" s="2">
        <v>1818</v>
      </c>
      <c r="I120" s="2">
        <v>3218</v>
      </c>
      <c r="J120" s="2">
        <v>3314</v>
      </c>
    </row>
    <row r="121" spans="1:10">
      <c r="A121" s="2" t="s">
        <v>198</v>
      </c>
      <c r="B121" s="2" t="s">
        <v>199</v>
      </c>
      <c r="C121" s="2">
        <f t="shared" si="2"/>
        <v>2974.66666666667</v>
      </c>
      <c r="D121" s="2">
        <f t="shared" si="3"/>
        <v>2992</v>
      </c>
      <c r="E121" s="2">
        <v>1996</v>
      </c>
      <c r="F121" s="2">
        <v>3870</v>
      </c>
      <c r="G121" s="2">
        <v>3058</v>
      </c>
      <c r="H121" s="2">
        <v>1610</v>
      </c>
      <c r="I121" s="2">
        <v>2814</v>
      </c>
      <c r="J121" s="2">
        <v>4552</v>
      </c>
    </row>
    <row r="122" spans="1:10">
      <c r="A122" s="2" t="s">
        <v>200</v>
      </c>
      <c r="B122" s="2"/>
      <c r="C122" s="2">
        <f t="shared" si="2"/>
        <v>1037.33333333333</v>
      </c>
      <c r="D122" s="2">
        <f t="shared" si="3"/>
        <v>3025.33333333333</v>
      </c>
      <c r="E122" s="2">
        <v>1008</v>
      </c>
      <c r="F122" s="2">
        <v>928</v>
      </c>
      <c r="G122" s="2">
        <v>1176</v>
      </c>
      <c r="H122" s="2">
        <v>5346</v>
      </c>
      <c r="I122" s="2">
        <v>2770</v>
      </c>
      <c r="J122" s="2">
        <v>960</v>
      </c>
    </row>
    <row r="123" spans="1:10">
      <c r="A123" s="2" t="s">
        <v>201</v>
      </c>
      <c r="B123" s="2" t="s">
        <v>202</v>
      </c>
      <c r="C123" s="2">
        <f t="shared" si="2"/>
        <v>3289.33333333333</v>
      </c>
      <c r="D123" s="2">
        <f t="shared" si="3"/>
        <v>3094.66666666667</v>
      </c>
      <c r="E123" s="2">
        <v>2902</v>
      </c>
      <c r="F123" s="2">
        <v>2432</v>
      </c>
      <c r="G123" s="2">
        <v>4534</v>
      </c>
      <c r="H123" s="2">
        <v>1670</v>
      </c>
      <c r="I123" s="2">
        <v>3776</v>
      </c>
      <c r="J123" s="2">
        <v>3838</v>
      </c>
    </row>
    <row r="124" spans="1:10">
      <c r="A124" s="2" t="s">
        <v>203</v>
      </c>
      <c r="B124" s="2" t="s">
        <v>204</v>
      </c>
      <c r="C124" s="2">
        <f t="shared" si="2"/>
        <v>6062.66666666667</v>
      </c>
      <c r="D124" s="2">
        <f t="shared" si="3"/>
        <v>3134.66666666667</v>
      </c>
      <c r="E124" s="2">
        <v>4350</v>
      </c>
      <c r="F124" s="2">
        <v>7640</v>
      </c>
      <c r="G124" s="2">
        <v>6198</v>
      </c>
      <c r="H124" s="2">
        <v>3452</v>
      </c>
      <c r="I124" s="2">
        <v>3202</v>
      </c>
      <c r="J124" s="2">
        <v>2750</v>
      </c>
    </row>
    <row r="125" spans="1:10">
      <c r="A125" s="2" t="s">
        <v>205</v>
      </c>
      <c r="B125" s="2" t="s">
        <v>206</v>
      </c>
      <c r="C125" s="2">
        <f t="shared" si="2"/>
        <v>2998.66666666667</v>
      </c>
      <c r="D125" s="2">
        <f t="shared" si="3"/>
        <v>3140</v>
      </c>
      <c r="E125" s="2">
        <v>3582</v>
      </c>
      <c r="F125" s="2">
        <v>2740</v>
      </c>
      <c r="G125" s="2">
        <v>2674</v>
      </c>
      <c r="H125" s="2">
        <v>2686</v>
      </c>
      <c r="I125" s="2">
        <v>3820</v>
      </c>
      <c r="J125" s="2">
        <v>2914</v>
      </c>
    </row>
    <row r="126" spans="1:10">
      <c r="A126" s="2" t="s">
        <v>207</v>
      </c>
      <c r="B126" s="2"/>
      <c r="C126" s="2">
        <f t="shared" si="2"/>
        <v>4049.33333333333</v>
      </c>
      <c r="D126" s="2">
        <f t="shared" si="3"/>
        <v>3164.66666666667</v>
      </c>
      <c r="E126" s="2">
        <v>4028</v>
      </c>
      <c r="F126" s="2">
        <v>4692</v>
      </c>
      <c r="G126" s="2">
        <v>3428</v>
      </c>
      <c r="H126" s="2">
        <v>2358</v>
      </c>
      <c r="I126" s="2">
        <v>3550</v>
      </c>
      <c r="J126" s="2">
        <v>3586</v>
      </c>
    </row>
    <row r="127" spans="1:10">
      <c r="A127" s="2" t="s">
        <v>208</v>
      </c>
      <c r="B127" s="2" t="s">
        <v>209</v>
      </c>
      <c r="C127" s="2">
        <f t="shared" si="2"/>
        <v>4720</v>
      </c>
      <c r="D127" s="2">
        <f t="shared" si="3"/>
        <v>3254.66666666667</v>
      </c>
      <c r="E127" s="2">
        <v>4846</v>
      </c>
      <c r="F127" s="2">
        <v>4126</v>
      </c>
      <c r="G127" s="2">
        <v>5188</v>
      </c>
      <c r="H127" s="2">
        <v>2178</v>
      </c>
      <c r="I127" s="2">
        <v>4040</v>
      </c>
      <c r="J127" s="2">
        <v>3546</v>
      </c>
    </row>
    <row r="128" spans="1:10">
      <c r="A128" s="2" t="s">
        <v>210</v>
      </c>
      <c r="B128" s="2"/>
      <c r="C128" s="2">
        <f t="shared" si="2"/>
        <v>4534.66666666667</v>
      </c>
      <c r="D128" s="2">
        <f t="shared" si="3"/>
        <v>3422.66666666667</v>
      </c>
      <c r="E128" s="2">
        <v>5004</v>
      </c>
      <c r="F128" s="2">
        <v>4676</v>
      </c>
      <c r="G128" s="2">
        <v>3924</v>
      </c>
      <c r="H128" s="2">
        <v>2148</v>
      </c>
      <c r="I128" s="2">
        <v>5044</v>
      </c>
      <c r="J128" s="2">
        <v>3076</v>
      </c>
    </row>
    <row r="129" spans="1:10">
      <c r="A129" s="2" t="s">
        <v>211</v>
      </c>
      <c r="B129" s="2"/>
      <c r="C129" s="2">
        <f t="shared" si="2"/>
        <v>3808</v>
      </c>
      <c r="D129" s="2">
        <f t="shared" si="3"/>
        <v>3436</v>
      </c>
      <c r="E129" s="2">
        <v>2464</v>
      </c>
      <c r="F129" s="2">
        <v>3538</v>
      </c>
      <c r="G129" s="2">
        <v>5422</v>
      </c>
      <c r="H129" s="2">
        <v>3354</v>
      </c>
      <c r="I129" s="2">
        <v>3168</v>
      </c>
      <c r="J129" s="2">
        <v>3786</v>
      </c>
    </row>
    <row r="130" spans="1:10">
      <c r="A130" s="2" t="s">
        <v>212</v>
      </c>
      <c r="B130" s="2" t="s">
        <v>213</v>
      </c>
      <c r="C130" s="2">
        <f t="shared" ref="C130:C188" si="4">AVERAGE(E130,F130,G130)</f>
        <v>3130.66666666667</v>
      </c>
      <c r="D130" s="2">
        <f t="shared" ref="D130:D188" si="5">AVERAGE(H130,I130,J130)</f>
        <v>3520</v>
      </c>
      <c r="E130" s="2">
        <v>2430</v>
      </c>
      <c r="F130" s="2">
        <v>3396</v>
      </c>
      <c r="G130" s="2">
        <v>3566</v>
      </c>
      <c r="H130" s="2">
        <v>2522</v>
      </c>
      <c r="I130" s="2">
        <v>3220</v>
      </c>
      <c r="J130" s="2">
        <v>4818</v>
      </c>
    </row>
    <row r="131" spans="1:10">
      <c r="A131" s="2" t="s">
        <v>214</v>
      </c>
      <c r="B131" s="2" t="s">
        <v>215</v>
      </c>
      <c r="C131" s="2">
        <f t="shared" si="4"/>
        <v>9537.33333333333</v>
      </c>
      <c r="D131" s="2">
        <f t="shared" si="5"/>
        <v>3709.33333333333</v>
      </c>
      <c r="E131" s="2">
        <v>5696</v>
      </c>
      <c r="F131" s="2">
        <v>15114</v>
      </c>
      <c r="G131" s="2">
        <v>7802</v>
      </c>
      <c r="H131" s="2">
        <v>3286</v>
      </c>
      <c r="I131" s="2">
        <v>4562</v>
      </c>
      <c r="J131" s="2">
        <v>3280</v>
      </c>
    </row>
    <row r="132" spans="1:10">
      <c r="A132" s="2" t="s">
        <v>216</v>
      </c>
      <c r="B132" s="2"/>
      <c r="C132" s="2">
        <f t="shared" si="4"/>
        <v>2109.33333333333</v>
      </c>
      <c r="D132" s="2">
        <f t="shared" si="5"/>
        <v>4072</v>
      </c>
      <c r="E132" s="2">
        <v>714</v>
      </c>
      <c r="F132" s="2">
        <v>4388</v>
      </c>
      <c r="G132" s="2">
        <v>1226</v>
      </c>
      <c r="H132" s="2">
        <v>6844</v>
      </c>
      <c r="I132" s="2">
        <v>3378</v>
      </c>
      <c r="J132" s="2">
        <v>1994</v>
      </c>
    </row>
    <row r="133" spans="1:10">
      <c r="A133" s="2" t="s">
        <v>217</v>
      </c>
      <c r="C133" s="2">
        <f t="shared" si="4"/>
        <v>4568</v>
      </c>
      <c r="D133" s="2">
        <f t="shared" si="5"/>
        <v>4497.33333333333</v>
      </c>
      <c r="E133" s="2">
        <v>3244</v>
      </c>
      <c r="F133" s="2">
        <v>5840</v>
      </c>
      <c r="G133" s="2">
        <v>4620</v>
      </c>
      <c r="H133" s="2">
        <v>3512</v>
      </c>
      <c r="I133" s="2">
        <v>4922</v>
      </c>
      <c r="J133" s="2">
        <v>5058</v>
      </c>
    </row>
    <row r="134" spans="1:10">
      <c r="A134" s="2" t="s">
        <v>218</v>
      </c>
      <c r="B134" s="2" t="s">
        <v>219</v>
      </c>
      <c r="C134" s="2">
        <f t="shared" si="4"/>
        <v>8792</v>
      </c>
      <c r="D134" s="2">
        <f t="shared" si="5"/>
        <v>4686.66666666667</v>
      </c>
      <c r="E134" s="2">
        <v>7422</v>
      </c>
      <c r="F134" s="2">
        <v>12746</v>
      </c>
      <c r="G134" s="2">
        <v>6208</v>
      </c>
      <c r="H134" s="2">
        <v>3040</v>
      </c>
      <c r="I134" s="2">
        <v>6466</v>
      </c>
      <c r="J134" s="2">
        <v>4554</v>
      </c>
    </row>
    <row r="135" spans="1:10">
      <c r="A135" s="2" t="s">
        <v>220</v>
      </c>
      <c r="B135" s="2"/>
      <c r="C135" s="2">
        <f t="shared" si="4"/>
        <v>6182.66666666667</v>
      </c>
      <c r="D135" s="2">
        <f t="shared" si="5"/>
        <v>4708.66666666667</v>
      </c>
      <c r="E135" s="2">
        <v>6888</v>
      </c>
      <c r="F135" s="2">
        <v>6300</v>
      </c>
      <c r="G135" s="2">
        <v>5360</v>
      </c>
      <c r="H135" s="2">
        <v>2838</v>
      </c>
      <c r="I135" s="2">
        <v>5628</v>
      </c>
      <c r="J135" s="2">
        <v>5660</v>
      </c>
    </row>
    <row r="136" spans="1:10">
      <c r="A136" s="2" t="s">
        <v>221</v>
      </c>
      <c r="B136" s="2" t="s">
        <v>222</v>
      </c>
      <c r="C136" s="2">
        <f t="shared" si="4"/>
        <v>7440</v>
      </c>
      <c r="D136" s="2">
        <f t="shared" si="5"/>
        <v>4750.66666666667</v>
      </c>
      <c r="E136" s="2">
        <v>7452</v>
      </c>
      <c r="F136" s="2">
        <v>8148</v>
      </c>
      <c r="G136" s="2">
        <v>6720</v>
      </c>
      <c r="H136" s="2">
        <v>3126</v>
      </c>
      <c r="I136" s="2">
        <v>6734</v>
      </c>
      <c r="J136" s="2">
        <v>4392</v>
      </c>
    </row>
    <row r="137" spans="1:10">
      <c r="A137" s="2" t="s">
        <v>223</v>
      </c>
      <c r="B137" s="2" t="s">
        <v>224</v>
      </c>
      <c r="C137" s="2">
        <f t="shared" si="4"/>
        <v>5954.66666666667</v>
      </c>
      <c r="D137" s="2">
        <f t="shared" si="5"/>
        <v>4870</v>
      </c>
      <c r="E137" s="2">
        <v>5114</v>
      </c>
      <c r="F137" s="2">
        <v>6844</v>
      </c>
      <c r="G137" s="2">
        <v>5906</v>
      </c>
      <c r="H137" s="2">
        <v>4382</v>
      </c>
      <c r="I137" s="2">
        <v>5494</v>
      </c>
      <c r="J137" s="2">
        <v>4734</v>
      </c>
    </row>
    <row r="138" spans="1:10">
      <c r="A138" s="2" t="s">
        <v>225</v>
      </c>
      <c r="B138" s="2" t="s">
        <v>226</v>
      </c>
      <c r="C138" s="2">
        <f t="shared" si="4"/>
        <v>4586.66666666667</v>
      </c>
      <c r="D138" s="2">
        <f t="shared" si="5"/>
        <v>4951.33333333333</v>
      </c>
      <c r="E138" s="2">
        <v>4522</v>
      </c>
      <c r="F138" s="2">
        <v>5076</v>
      </c>
      <c r="G138" s="2">
        <v>4162</v>
      </c>
      <c r="H138" s="2">
        <v>3544</v>
      </c>
      <c r="I138" s="2">
        <v>4040</v>
      </c>
      <c r="J138" s="2">
        <v>7270</v>
      </c>
    </row>
    <row r="139" spans="1:10">
      <c r="A139" s="2" t="s">
        <v>227</v>
      </c>
      <c r="B139" s="2" t="s">
        <v>228</v>
      </c>
      <c r="C139" s="2">
        <f t="shared" si="4"/>
        <v>5844</v>
      </c>
      <c r="D139" s="2">
        <f t="shared" si="5"/>
        <v>5200.66666666667</v>
      </c>
      <c r="E139" s="2">
        <v>4644</v>
      </c>
      <c r="F139" s="2">
        <v>7222</v>
      </c>
      <c r="G139" s="2">
        <v>5666</v>
      </c>
      <c r="H139" s="2">
        <v>4258</v>
      </c>
      <c r="I139" s="2">
        <v>5108</v>
      </c>
      <c r="J139" s="2">
        <v>6236</v>
      </c>
    </row>
    <row r="140" spans="1:10">
      <c r="A140" s="2" t="s">
        <v>229</v>
      </c>
      <c r="B140" s="2" t="s">
        <v>230</v>
      </c>
      <c r="C140" s="2">
        <f t="shared" si="4"/>
        <v>10129.3333333333</v>
      </c>
      <c r="D140" s="2">
        <f t="shared" si="5"/>
        <v>5265.33333333333</v>
      </c>
      <c r="E140" s="2">
        <v>7142</v>
      </c>
      <c r="F140" s="2">
        <v>14526</v>
      </c>
      <c r="G140" s="2">
        <v>8720</v>
      </c>
      <c r="H140" s="2">
        <v>3914</v>
      </c>
      <c r="I140" s="2">
        <v>6070</v>
      </c>
      <c r="J140" s="2">
        <v>5812</v>
      </c>
    </row>
    <row r="141" spans="1:10">
      <c r="A141" s="2" t="s">
        <v>231</v>
      </c>
      <c r="B141" s="2"/>
      <c r="C141" s="2">
        <f t="shared" si="4"/>
        <v>10609.3333333333</v>
      </c>
      <c r="D141" s="2">
        <f t="shared" si="5"/>
        <v>5569.33333333333</v>
      </c>
      <c r="E141" s="2">
        <v>11336</v>
      </c>
      <c r="F141" s="2">
        <v>13056</v>
      </c>
      <c r="G141" s="2">
        <v>7436</v>
      </c>
      <c r="H141" s="2">
        <v>3864</v>
      </c>
      <c r="I141" s="2">
        <v>7170</v>
      </c>
      <c r="J141" s="2">
        <v>5674</v>
      </c>
    </row>
    <row r="142" spans="1:10">
      <c r="A142" s="2" t="s">
        <v>232</v>
      </c>
      <c r="B142" s="2" t="s">
        <v>233</v>
      </c>
      <c r="C142" s="2">
        <f t="shared" si="4"/>
        <v>9435.33333333333</v>
      </c>
      <c r="D142" s="2">
        <f t="shared" si="5"/>
        <v>6279.33333333333</v>
      </c>
      <c r="E142" s="2">
        <v>6392</v>
      </c>
      <c r="F142" s="2">
        <v>14346</v>
      </c>
      <c r="G142" s="2">
        <v>7568</v>
      </c>
      <c r="H142" s="2">
        <v>3992</v>
      </c>
      <c r="I142" s="2">
        <v>6604</v>
      </c>
      <c r="J142" s="2">
        <v>8242</v>
      </c>
    </row>
    <row r="143" spans="1:10">
      <c r="A143" s="2" t="s">
        <v>234</v>
      </c>
      <c r="B143" s="2" t="s">
        <v>235</v>
      </c>
      <c r="C143" s="2">
        <f t="shared" si="4"/>
        <v>8222</v>
      </c>
      <c r="D143" s="2">
        <f t="shared" si="5"/>
        <v>6289.33333333333</v>
      </c>
      <c r="E143" s="2">
        <v>6922</v>
      </c>
      <c r="F143" s="2">
        <v>9878</v>
      </c>
      <c r="G143" s="2">
        <v>7866</v>
      </c>
      <c r="H143" s="2">
        <v>5830</v>
      </c>
      <c r="I143" s="2">
        <v>8706</v>
      </c>
      <c r="J143" s="2">
        <v>4332</v>
      </c>
    </row>
    <row r="144" spans="1:10">
      <c r="A144" s="2" t="s">
        <v>236</v>
      </c>
      <c r="B144" s="2" t="s">
        <v>237</v>
      </c>
      <c r="C144" s="2">
        <f t="shared" si="4"/>
        <v>8283.33333333333</v>
      </c>
      <c r="D144" s="2">
        <f t="shared" si="5"/>
        <v>6356</v>
      </c>
      <c r="E144" s="2">
        <v>5480</v>
      </c>
      <c r="F144" s="2">
        <v>10670</v>
      </c>
      <c r="G144" s="2">
        <v>8700</v>
      </c>
      <c r="H144" s="2">
        <v>4468</v>
      </c>
      <c r="I144" s="2">
        <v>6236</v>
      </c>
      <c r="J144" s="2">
        <v>8364</v>
      </c>
    </row>
    <row r="145" spans="1:10">
      <c r="A145" s="2" t="s">
        <v>238</v>
      </c>
      <c r="B145" s="2"/>
      <c r="C145" s="2">
        <f t="shared" si="4"/>
        <v>9858.66666666667</v>
      </c>
      <c r="D145" s="2">
        <f t="shared" si="5"/>
        <v>6427.33333333333</v>
      </c>
      <c r="E145" s="2">
        <v>7752</v>
      </c>
      <c r="F145" s="2">
        <v>14746</v>
      </c>
      <c r="G145" s="2">
        <v>7078</v>
      </c>
      <c r="H145" s="2">
        <v>4882</v>
      </c>
      <c r="I145" s="2">
        <v>8440</v>
      </c>
      <c r="J145" s="2">
        <v>5960</v>
      </c>
    </row>
    <row r="146" spans="1:10">
      <c r="A146" s="2" t="s">
        <v>239</v>
      </c>
      <c r="B146" s="2"/>
      <c r="C146" s="2">
        <f t="shared" si="4"/>
        <v>9725.33333333333</v>
      </c>
      <c r="D146" s="2">
        <f t="shared" si="5"/>
        <v>6482</v>
      </c>
      <c r="E146" s="2">
        <v>10294</v>
      </c>
      <c r="F146" s="2">
        <v>11020</v>
      </c>
      <c r="G146" s="2">
        <v>7862</v>
      </c>
      <c r="H146" s="2">
        <v>4302</v>
      </c>
      <c r="I146" s="2">
        <v>8636</v>
      </c>
      <c r="J146" s="2">
        <v>6508</v>
      </c>
    </row>
    <row r="147" spans="1:10">
      <c r="A147" s="2" t="s">
        <v>240</v>
      </c>
      <c r="B147" s="2" t="s">
        <v>241</v>
      </c>
      <c r="C147" s="2">
        <f t="shared" si="4"/>
        <v>13862.6666666667</v>
      </c>
      <c r="D147" s="2">
        <f t="shared" si="5"/>
        <v>6673.33333333333</v>
      </c>
      <c r="E147" s="2">
        <v>11676</v>
      </c>
      <c r="F147" s="2">
        <v>16924</v>
      </c>
      <c r="G147" s="2">
        <v>12988</v>
      </c>
      <c r="H147" s="2">
        <v>4966</v>
      </c>
      <c r="I147" s="2">
        <v>9754</v>
      </c>
      <c r="J147" s="2">
        <v>5300</v>
      </c>
    </row>
    <row r="148" spans="1:10">
      <c r="A148" s="2" t="s">
        <v>242</v>
      </c>
      <c r="B148" s="2" t="s">
        <v>243</v>
      </c>
      <c r="C148" s="2">
        <f t="shared" si="4"/>
        <v>6790.66666666667</v>
      </c>
      <c r="D148" s="2">
        <f t="shared" si="5"/>
        <v>6690</v>
      </c>
      <c r="E148" s="2">
        <v>5254</v>
      </c>
      <c r="F148" s="2">
        <v>7550</v>
      </c>
      <c r="G148" s="2">
        <v>7568</v>
      </c>
      <c r="H148" s="2">
        <v>4312</v>
      </c>
      <c r="I148" s="2">
        <v>7310</v>
      </c>
      <c r="J148" s="2">
        <v>8448</v>
      </c>
    </row>
    <row r="149" spans="1:10">
      <c r="A149" s="2" t="s">
        <v>244</v>
      </c>
      <c r="B149" s="2" t="s">
        <v>245</v>
      </c>
      <c r="C149" s="2">
        <f t="shared" si="4"/>
        <v>7608</v>
      </c>
      <c r="D149" s="2">
        <f t="shared" si="5"/>
        <v>7150.66666666667</v>
      </c>
      <c r="E149" s="2">
        <v>6038</v>
      </c>
      <c r="F149" s="2">
        <v>8456</v>
      </c>
      <c r="G149" s="2">
        <v>8330</v>
      </c>
      <c r="H149" s="2">
        <v>5176</v>
      </c>
      <c r="I149" s="2">
        <v>8894</v>
      </c>
      <c r="J149" s="2">
        <v>7382</v>
      </c>
    </row>
    <row r="150" spans="1:10">
      <c r="A150" s="2" t="s">
        <v>246</v>
      </c>
      <c r="B150" s="2"/>
      <c r="C150" s="2">
        <f t="shared" si="4"/>
        <v>13008</v>
      </c>
      <c r="D150" s="2">
        <f t="shared" si="5"/>
        <v>7647.33333333333</v>
      </c>
      <c r="E150" s="2">
        <v>11918</v>
      </c>
      <c r="F150" s="2">
        <v>14418</v>
      </c>
      <c r="G150" s="2">
        <v>12688</v>
      </c>
      <c r="H150" s="2">
        <v>3690</v>
      </c>
      <c r="I150" s="2">
        <v>11140</v>
      </c>
      <c r="J150" s="2">
        <v>8112</v>
      </c>
    </row>
    <row r="151" spans="1:10">
      <c r="A151" s="2" t="s">
        <v>247</v>
      </c>
      <c r="B151" s="2"/>
      <c r="C151" s="2">
        <f t="shared" si="4"/>
        <v>12801.3333333333</v>
      </c>
      <c r="D151" s="2">
        <f t="shared" si="5"/>
        <v>8016</v>
      </c>
      <c r="E151" s="2">
        <v>10582</v>
      </c>
      <c r="F151" s="2">
        <v>19052</v>
      </c>
      <c r="G151" s="2">
        <v>8770</v>
      </c>
      <c r="H151" s="2">
        <v>6100</v>
      </c>
      <c r="I151" s="2">
        <v>8998</v>
      </c>
      <c r="J151" s="2">
        <v>8950</v>
      </c>
    </row>
    <row r="152" spans="1:10">
      <c r="A152" s="2" t="s">
        <v>248</v>
      </c>
      <c r="B152" s="2" t="s">
        <v>249</v>
      </c>
      <c r="C152" s="2">
        <f t="shared" si="4"/>
        <v>10178</v>
      </c>
      <c r="D152" s="2">
        <f t="shared" si="5"/>
        <v>8234</v>
      </c>
      <c r="E152" s="2">
        <v>9438</v>
      </c>
      <c r="F152" s="2">
        <v>11568</v>
      </c>
      <c r="G152" s="2">
        <v>9528</v>
      </c>
      <c r="H152" s="2">
        <v>5536</v>
      </c>
      <c r="I152" s="2">
        <v>8148</v>
      </c>
      <c r="J152" s="2">
        <v>11018</v>
      </c>
    </row>
    <row r="153" spans="1:10">
      <c r="A153" s="2" t="s">
        <v>250</v>
      </c>
      <c r="B153" s="2" t="s">
        <v>251</v>
      </c>
      <c r="C153" s="2">
        <f t="shared" si="4"/>
        <v>9240</v>
      </c>
      <c r="D153" s="2">
        <f t="shared" si="5"/>
        <v>8368.66666666667</v>
      </c>
      <c r="E153" s="2">
        <v>8450</v>
      </c>
      <c r="F153" s="2">
        <v>11916</v>
      </c>
      <c r="G153" s="2">
        <v>7354</v>
      </c>
      <c r="H153" s="2">
        <v>5012</v>
      </c>
      <c r="I153" s="2">
        <v>11314</v>
      </c>
      <c r="J153" s="2">
        <v>8780</v>
      </c>
    </row>
    <row r="154" spans="1:10">
      <c r="A154" s="2" t="s">
        <v>252</v>
      </c>
      <c r="B154" s="2" t="s">
        <v>253</v>
      </c>
      <c r="C154" s="2">
        <f t="shared" si="4"/>
        <v>14612.6666666667</v>
      </c>
      <c r="D154" s="2">
        <f t="shared" si="5"/>
        <v>8567.33333333333</v>
      </c>
      <c r="E154" s="2">
        <v>15246</v>
      </c>
      <c r="F154" s="2">
        <v>18006</v>
      </c>
      <c r="G154" s="2">
        <v>10586</v>
      </c>
      <c r="H154" s="2">
        <v>5558</v>
      </c>
      <c r="I154" s="2">
        <v>10832</v>
      </c>
      <c r="J154" s="2">
        <v>9312</v>
      </c>
    </row>
    <row r="155" spans="1:10">
      <c r="A155" s="2" t="s">
        <v>254</v>
      </c>
      <c r="B155" s="2"/>
      <c r="C155" s="2">
        <f t="shared" si="4"/>
        <v>11476.6666666667</v>
      </c>
      <c r="D155" s="2">
        <f t="shared" si="5"/>
        <v>9302.66666666667</v>
      </c>
      <c r="E155" s="2">
        <v>9546</v>
      </c>
      <c r="F155" s="2">
        <v>13000</v>
      </c>
      <c r="G155" s="2">
        <v>11884</v>
      </c>
      <c r="H155" s="2">
        <v>6446</v>
      </c>
      <c r="I155" s="2">
        <v>10134</v>
      </c>
      <c r="J155" s="2">
        <v>11328</v>
      </c>
    </row>
    <row r="156" spans="1:10">
      <c r="A156" s="2" t="s">
        <v>255</v>
      </c>
      <c r="B156" s="2" t="s">
        <v>256</v>
      </c>
      <c r="C156" s="2">
        <f t="shared" si="4"/>
        <v>13131.3333333333</v>
      </c>
      <c r="D156" s="2">
        <f t="shared" si="5"/>
        <v>9390</v>
      </c>
      <c r="E156" s="2">
        <v>14150</v>
      </c>
      <c r="F156" s="2">
        <v>12844</v>
      </c>
      <c r="G156" s="2">
        <v>12400</v>
      </c>
      <c r="H156" s="2">
        <v>6830</v>
      </c>
      <c r="I156" s="2">
        <v>11444</v>
      </c>
      <c r="J156" s="2">
        <v>9896</v>
      </c>
    </row>
    <row r="157" spans="1:10">
      <c r="A157" s="2" t="s">
        <v>257</v>
      </c>
      <c r="B157" s="2"/>
      <c r="C157" s="2">
        <f t="shared" si="4"/>
        <v>12032.6666666667</v>
      </c>
      <c r="D157" s="2">
        <f t="shared" si="5"/>
        <v>11040.6666666667</v>
      </c>
      <c r="E157" s="2">
        <v>12788</v>
      </c>
      <c r="F157" s="2">
        <v>11706</v>
      </c>
      <c r="G157" s="2">
        <v>11604</v>
      </c>
      <c r="H157" s="2">
        <v>7968</v>
      </c>
      <c r="I157" s="2">
        <v>11598</v>
      </c>
      <c r="J157" s="2">
        <v>13556</v>
      </c>
    </row>
    <row r="158" spans="1:10">
      <c r="A158" s="2" t="s">
        <v>258</v>
      </c>
      <c r="B158" s="2" t="s">
        <v>259</v>
      </c>
      <c r="C158" s="2">
        <f t="shared" si="4"/>
        <v>15663.3333333333</v>
      </c>
      <c r="D158" s="2">
        <f t="shared" si="5"/>
        <v>11210</v>
      </c>
      <c r="E158" s="2">
        <v>14620</v>
      </c>
      <c r="F158" s="2">
        <v>18446</v>
      </c>
      <c r="G158" s="2">
        <v>13924</v>
      </c>
      <c r="H158" s="2">
        <v>6626</v>
      </c>
      <c r="I158" s="2">
        <v>13582</v>
      </c>
      <c r="J158" s="2">
        <v>13422</v>
      </c>
    </row>
    <row r="159" spans="1:10">
      <c r="A159" s="2" t="s">
        <v>260</v>
      </c>
      <c r="B159" s="2" t="s">
        <v>261</v>
      </c>
      <c r="C159" s="2">
        <f t="shared" si="4"/>
        <v>21909.3333333333</v>
      </c>
      <c r="D159" s="2">
        <f t="shared" si="5"/>
        <v>11263.3333333333</v>
      </c>
      <c r="E159" s="2">
        <v>19434</v>
      </c>
      <c r="F159" s="2">
        <v>26258</v>
      </c>
      <c r="G159" s="2">
        <v>20036</v>
      </c>
      <c r="H159" s="2">
        <v>8432</v>
      </c>
      <c r="I159" s="2">
        <v>14130</v>
      </c>
      <c r="J159" s="2">
        <v>11228</v>
      </c>
    </row>
    <row r="160" spans="1:10">
      <c r="A160" s="2" t="s">
        <v>262</v>
      </c>
      <c r="B160" s="2"/>
      <c r="C160" s="2">
        <f t="shared" si="4"/>
        <v>19376</v>
      </c>
      <c r="D160" s="2">
        <f t="shared" si="5"/>
        <v>12938</v>
      </c>
      <c r="E160" s="2">
        <v>15944</v>
      </c>
      <c r="F160" s="2">
        <v>17200</v>
      </c>
      <c r="G160" s="2">
        <v>24984</v>
      </c>
      <c r="H160" s="2">
        <v>12846</v>
      </c>
      <c r="I160" s="2">
        <v>15492</v>
      </c>
      <c r="J160" s="2">
        <v>10476</v>
      </c>
    </row>
    <row r="161" spans="1:10">
      <c r="A161" s="2" t="s">
        <v>263</v>
      </c>
      <c r="B161" s="2"/>
      <c r="C161" s="2">
        <f t="shared" si="4"/>
        <v>19481.3333333333</v>
      </c>
      <c r="D161" s="2">
        <f t="shared" si="5"/>
        <v>13408</v>
      </c>
      <c r="E161" s="2">
        <v>21038</v>
      </c>
      <c r="F161" s="2">
        <v>20194</v>
      </c>
      <c r="G161" s="2">
        <v>17212</v>
      </c>
      <c r="H161" s="2">
        <v>10252</v>
      </c>
      <c r="I161" s="2">
        <v>17808</v>
      </c>
      <c r="J161" s="2">
        <v>12164</v>
      </c>
    </row>
    <row r="162" spans="1:10">
      <c r="A162" s="2" t="s">
        <v>264</v>
      </c>
      <c r="B162" s="2"/>
      <c r="C162" s="2">
        <f t="shared" si="4"/>
        <v>18488</v>
      </c>
      <c r="D162" s="2">
        <f t="shared" si="5"/>
        <v>13537.3333333333</v>
      </c>
      <c r="E162" s="2">
        <v>20084</v>
      </c>
      <c r="F162" s="2">
        <v>20796</v>
      </c>
      <c r="G162" s="2">
        <v>14584</v>
      </c>
      <c r="H162" s="2">
        <v>8492</v>
      </c>
      <c r="I162" s="2">
        <v>18284</v>
      </c>
      <c r="J162" s="2">
        <v>13836</v>
      </c>
    </row>
    <row r="163" spans="1:10">
      <c r="A163" s="2" t="s">
        <v>265</v>
      </c>
      <c r="B163" s="2" t="s">
        <v>266</v>
      </c>
      <c r="C163" s="2">
        <f t="shared" si="4"/>
        <v>16016.6666666667</v>
      </c>
      <c r="D163" s="2">
        <f t="shared" si="5"/>
        <v>14236.6666666667</v>
      </c>
      <c r="E163" s="2">
        <v>15442</v>
      </c>
      <c r="F163" s="2">
        <v>17438</v>
      </c>
      <c r="G163" s="2">
        <v>15170</v>
      </c>
      <c r="H163" s="2">
        <v>12034</v>
      </c>
      <c r="I163" s="2">
        <v>16532</v>
      </c>
      <c r="J163" s="2">
        <v>14144</v>
      </c>
    </row>
    <row r="164" spans="1:10">
      <c r="A164" s="2" t="s">
        <v>267</v>
      </c>
      <c r="B164" s="2" t="s">
        <v>268</v>
      </c>
      <c r="C164" s="2">
        <f t="shared" si="4"/>
        <v>15364</v>
      </c>
      <c r="D164" s="2">
        <f t="shared" si="5"/>
        <v>14650.6666666667</v>
      </c>
      <c r="E164" s="2">
        <v>15756</v>
      </c>
      <c r="F164" s="2">
        <v>14032</v>
      </c>
      <c r="G164" s="2">
        <v>16304</v>
      </c>
      <c r="H164" s="2">
        <v>8852</v>
      </c>
      <c r="I164" s="2">
        <v>19078</v>
      </c>
      <c r="J164" s="2">
        <v>16022</v>
      </c>
    </row>
    <row r="165" spans="1:10">
      <c r="A165" s="2" t="s">
        <v>269</v>
      </c>
      <c r="B165" s="2"/>
      <c r="C165" s="2">
        <f t="shared" si="4"/>
        <v>23922</v>
      </c>
      <c r="D165" s="2">
        <f t="shared" si="5"/>
        <v>15816.6666666667</v>
      </c>
      <c r="E165" s="2">
        <v>23888</v>
      </c>
      <c r="F165" s="2">
        <v>25840</v>
      </c>
      <c r="G165" s="2">
        <v>22038</v>
      </c>
      <c r="H165" s="2">
        <v>11646</v>
      </c>
      <c r="I165" s="2">
        <v>19606</v>
      </c>
      <c r="J165" s="2">
        <v>16198</v>
      </c>
    </row>
    <row r="166" spans="1:10">
      <c r="A166" s="2" t="s">
        <v>270</v>
      </c>
      <c r="B166" s="2"/>
      <c r="C166" s="2">
        <f t="shared" si="4"/>
        <v>26207.3333333333</v>
      </c>
      <c r="D166" s="2">
        <f t="shared" si="5"/>
        <v>15933.3333333333</v>
      </c>
      <c r="E166" s="2">
        <v>23316</v>
      </c>
      <c r="F166" s="2">
        <v>33528</v>
      </c>
      <c r="G166" s="2">
        <v>21778</v>
      </c>
      <c r="H166" s="2">
        <v>11594</v>
      </c>
      <c r="I166" s="2">
        <v>19624</v>
      </c>
      <c r="J166" s="2">
        <v>16582</v>
      </c>
    </row>
    <row r="167" spans="1:10">
      <c r="A167" s="2" t="s">
        <v>271</v>
      </c>
      <c r="B167" s="2" t="s">
        <v>272</v>
      </c>
      <c r="C167" s="2">
        <f t="shared" si="4"/>
        <v>22011.3333333333</v>
      </c>
      <c r="D167" s="2">
        <f t="shared" si="5"/>
        <v>16727.3333333333</v>
      </c>
      <c r="E167" s="2">
        <v>21380</v>
      </c>
      <c r="F167" s="2">
        <v>24198</v>
      </c>
      <c r="G167" s="2">
        <v>20456</v>
      </c>
      <c r="H167" s="2">
        <v>12268</v>
      </c>
      <c r="I167" s="2">
        <v>20158</v>
      </c>
      <c r="J167" s="2">
        <v>17756</v>
      </c>
    </row>
    <row r="168" spans="1:10">
      <c r="A168" s="2" t="s">
        <v>273</v>
      </c>
      <c r="B168" s="2"/>
      <c r="C168" s="2">
        <f t="shared" si="4"/>
        <v>24564</v>
      </c>
      <c r="D168" s="2">
        <f t="shared" si="5"/>
        <v>20001.3333333333</v>
      </c>
      <c r="E168" s="2">
        <v>18404</v>
      </c>
      <c r="F168" s="2">
        <v>30610</v>
      </c>
      <c r="G168" s="2">
        <v>24678</v>
      </c>
      <c r="H168" s="2">
        <v>13528</v>
      </c>
      <c r="I168" s="2">
        <v>23098</v>
      </c>
      <c r="J168" s="2">
        <v>23378</v>
      </c>
    </row>
    <row r="169" spans="1:10">
      <c r="A169" s="2" t="s">
        <v>274</v>
      </c>
      <c r="B169" s="2" t="s">
        <v>275</v>
      </c>
      <c r="C169" s="2">
        <f t="shared" si="4"/>
        <v>23352.6666666667</v>
      </c>
      <c r="D169" s="2">
        <f t="shared" si="5"/>
        <v>20265.3333333333</v>
      </c>
      <c r="E169" s="2">
        <v>22396</v>
      </c>
      <c r="F169" s="2">
        <v>23536</v>
      </c>
      <c r="G169" s="2">
        <v>24126</v>
      </c>
      <c r="H169" s="2">
        <v>13812</v>
      </c>
      <c r="I169" s="2">
        <v>22508</v>
      </c>
      <c r="J169" s="2">
        <v>24476</v>
      </c>
    </row>
    <row r="170" spans="1:10">
      <c r="A170" s="2" t="s">
        <v>276</v>
      </c>
      <c r="B170" s="2"/>
      <c r="C170" s="2">
        <f t="shared" si="4"/>
        <v>32810.6666666667</v>
      </c>
      <c r="D170" s="2">
        <f t="shared" si="5"/>
        <v>20364</v>
      </c>
      <c r="E170" s="2">
        <v>28942</v>
      </c>
      <c r="F170" s="2">
        <v>35696</v>
      </c>
      <c r="G170" s="2">
        <v>33794</v>
      </c>
      <c r="H170" s="2">
        <v>14314</v>
      </c>
      <c r="I170" s="2">
        <v>25568</v>
      </c>
      <c r="J170" s="2">
        <v>21210</v>
      </c>
    </row>
    <row r="171" spans="1:10">
      <c r="A171" s="2" t="s">
        <v>277</v>
      </c>
      <c r="B171" s="2"/>
      <c r="C171" s="2">
        <f t="shared" si="4"/>
        <v>29840.6666666667</v>
      </c>
      <c r="D171" s="2">
        <f t="shared" si="5"/>
        <v>20636.6666666667</v>
      </c>
      <c r="E171" s="2">
        <v>30608</v>
      </c>
      <c r="F171" s="2">
        <v>33010</v>
      </c>
      <c r="G171" s="2">
        <v>25904</v>
      </c>
      <c r="H171" s="2">
        <v>15092</v>
      </c>
      <c r="I171" s="2">
        <v>24774</v>
      </c>
      <c r="J171" s="2">
        <v>22044</v>
      </c>
    </row>
    <row r="172" spans="1:10">
      <c r="A172" s="2" t="s">
        <v>278</v>
      </c>
      <c r="B172" s="2" t="s">
        <v>279</v>
      </c>
      <c r="C172" s="2">
        <f t="shared" si="4"/>
        <v>20280</v>
      </c>
      <c r="D172" s="2">
        <f t="shared" si="5"/>
        <v>21228</v>
      </c>
      <c r="E172" s="2">
        <v>20120</v>
      </c>
      <c r="F172" s="2">
        <v>21580</v>
      </c>
      <c r="G172" s="2">
        <v>19140</v>
      </c>
      <c r="H172" s="2">
        <v>20766</v>
      </c>
      <c r="I172" s="2">
        <v>22068</v>
      </c>
      <c r="J172" s="2">
        <v>20850</v>
      </c>
    </row>
    <row r="173" spans="1:10">
      <c r="A173" s="2" t="s">
        <v>280</v>
      </c>
      <c r="B173" s="2" t="s">
        <v>281</v>
      </c>
      <c r="C173" s="2">
        <f t="shared" si="4"/>
        <v>32952</v>
      </c>
      <c r="D173" s="2">
        <f t="shared" si="5"/>
        <v>26902</v>
      </c>
      <c r="E173" s="2">
        <v>32514</v>
      </c>
      <c r="F173" s="2">
        <v>36940</v>
      </c>
      <c r="G173" s="2">
        <v>29402</v>
      </c>
      <c r="H173" s="2">
        <v>18338</v>
      </c>
      <c r="I173" s="2">
        <v>30980</v>
      </c>
      <c r="J173" s="2">
        <v>31388</v>
      </c>
    </row>
    <row r="174" spans="1:10">
      <c r="A174" s="2" t="s">
        <v>282</v>
      </c>
      <c r="B174" s="2" t="s">
        <v>283</v>
      </c>
      <c r="C174" s="2">
        <f t="shared" si="4"/>
        <v>34512</v>
      </c>
      <c r="D174" s="2">
        <f t="shared" si="5"/>
        <v>28468</v>
      </c>
      <c r="E174" s="2">
        <v>30278</v>
      </c>
      <c r="F174" s="2">
        <v>41456</v>
      </c>
      <c r="G174" s="2">
        <v>31802</v>
      </c>
      <c r="H174" s="2">
        <v>20488</v>
      </c>
      <c r="I174" s="2">
        <v>34670</v>
      </c>
      <c r="J174" s="2">
        <v>30246</v>
      </c>
    </row>
    <row r="175" spans="1:10">
      <c r="A175" s="2" t="s">
        <v>284</v>
      </c>
      <c r="B175" s="2"/>
      <c r="C175" s="2">
        <f t="shared" si="4"/>
        <v>56002</v>
      </c>
      <c r="D175" s="2">
        <f t="shared" si="5"/>
        <v>34370</v>
      </c>
      <c r="E175" s="2">
        <v>47202</v>
      </c>
      <c r="F175" s="2">
        <v>74932</v>
      </c>
      <c r="G175" s="2">
        <v>45872</v>
      </c>
      <c r="H175" s="2">
        <v>22404</v>
      </c>
      <c r="I175" s="2">
        <v>43804</v>
      </c>
      <c r="J175" s="2">
        <v>36902</v>
      </c>
    </row>
    <row r="176" spans="1:10">
      <c r="A176" s="2" t="s">
        <v>285</v>
      </c>
      <c r="B176" s="2"/>
      <c r="C176" s="2">
        <f t="shared" si="4"/>
        <v>42516</v>
      </c>
      <c r="D176" s="2">
        <f t="shared" si="5"/>
        <v>35435.3333333333</v>
      </c>
      <c r="E176" s="2">
        <v>43150</v>
      </c>
      <c r="F176" s="2">
        <v>48264</v>
      </c>
      <c r="G176" s="2">
        <v>36134</v>
      </c>
      <c r="H176" s="2">
        <v>25970</v>
      </c>
      <c r="I176" s="2">
        <v>40502</v>
      </c>
      <c r="J176" s="2">
        <v>39834</v>
      </c>
    </row>
    <row r="177" spans="1:10">
      <c r="A177" s="2" t="s">
        <v>286</v>
      </c>
      <c r="B177" s="2" t="s">
        <v>287</v>
      </c>
      <c r="C177" s="2">
        <f t="shared" si="4"/>
        <v>50114</v>
      </c>
      <c r="D177" s="2">
        <f t="shared" si="5"/>
        <v>35542</v>
      </c>
      <c r="E177" s="2">
        <v>44286</v>
      </c>
      <c r="F177" s="2">
        <v>61890</v>
      </c>
      <c r="G177" s="2">
        <v>44166</v>
      </c>
      <c r="H177" s="2">
        <v>24520</v>
      </c>
      <c r="I177" s="2">
        <v>41040</v>
      </c>
      <c r="J177" s="2">
        <v>41066</v>
      </c>
    </row>
    <row r="178" spans="1:10">
      <c r="A178" s="2" t="s">
        <v>288</v>
      </c>
      <c r="B178" s="2"/>
      <c r="C178" s="2">
        <f t="shared" si="4"/>
        <v>63361.3333333333</v>
      </c>
      <c r="D178" s="2">
        <f t="shared" si="5"/>
        <v>36340</v>
      </c>
      <c r="E178" s="2">
        <v>54772</v>
      </c>
      <c r="F178" s="2">
        <v>81572</v>
      </c>
      <c r="G178" s="2">
        <v>53740</v>
      </c>
      <c r="H178" s="2">
        <v>24540</v>
      </c>
      <c r="I178" s="2">
        <v>45748</v>
      </c>
      <c r="J178" s="2">
        <v>38732</v>
      </c>
    </row>
    <row r="179" spans="1:10">
      <c r="A179" s="2" t="s">
        <v>289</v>
      </c>
      <c r="B179" s="2"/>
      <c r="C179" s="2">
        <f t="shared" si="4"/>
        <v>52424.6666666667</v>
      </c>
      <c r="D179" s="2">
        <f t="shared" si="5"/>
        <v>38630.6666666667</v>
      </c>
      <c r="E179" s="2">
        <v>47586</v>
      </c>
      <c r="F179" s="2">
        <v>68062</v>
      </c>
      <c r="G179" s="2">
        <v>41626</v>
      </c>
      <c r="H179" s="2">
        <v>30944</v>
      </c>
      <c r="I179" s="2">
        <v>45668</v>
      </c>
      <c r="J179" s="2">
        <v>39280</v>
      </c>
    </row>
    <row r="180" spans="1:10">
      <c r="A180" s="2" t="s">
        <v>290</v>
      </c>
      <c r="B180" s="2" t="s">
        <v>291</v>
      </c>
      <c r="C180" s="2">
        <f t="shared" si="4"/>
        <v>57554.6666666667</v>
      </c>
      <c r="D180" s="2">
        <f t="shared" si="5"/>
        <v>39970</v>
      </c>
      <c r="E180" s="2">
        <v>57448</v>
      </c>
      <c r="F180" s="2">
        <v>64714</v>
      </c>
      <c r="G180" s="2">
        <v>50502</v>
      </c>
      <c r="H180" s="2">
        <v>28590</v>
      </c>
      <c r="I180" s="2">
        <v>50662</v>
      </c>
      <c r="J180" s="2">
        <v>40658</v>
      </c>
    </row>
    <row r="181" spans="1:10">
      <c r="A181" s="2" t="s">
        <v>292</v>
      </c>
      <c r="B181" s="2"/>
      <c r="C181" s="2">
        <f t="shared" si="4"/>
        <v>57842.6666666667</v>
      </c>
      <c r="D181" s="2">
        <f t="shared" si="5"/>
        <v>41863.3333333333</v>
      </c>
      <c r="E181" s="2">
        <v>50840</v>
      </c>
      <c r="F181" s="2">
        <v>72834</v>
      </c>
      <c r="G181" s="2">
        <v>49854</v>
      </c>
      <c r="H181" s="2">
        <v>32544</v>
      </c>
      <c r="I181" s="2">
        <v>49702</v>
      </c>
      <c r="J181" s="2">
        <v>43344</v>
      </c>
    </row>
    <row r="182" spans="1:10">
      <c r="A182" s="2" t="s">
        <v>293</v>
      </c>
      <c r="B182" s="2" t="s">
        <v>294</v>
      </c>
      <c r="C182" s="2">
        <f t="shared" si="4"/>
        <v>57897.3333333333</v>
      </c>
      <c r="D182" s="2">
        <f t="shared" si="5"/>
        <v>46540</v>
      </c>
      <c r="E182" s="2">
        <v>52464</v>
      </c>
      <c r="F182" s="2">
        <v>61332</v>
      </c>
      <c r="G182" s="2">
        <v>59896</v>
      </c>
      <c r="H182" s="2">
        <v>34758</v>
      </c>
      <c r="I182" s="2">
        <v>52186</v>
      </c>
      <c r="J182" s="2">
        <v>52676</v>
      </c>
    </row>
    <row r="183" spans="1:10">
      <c r="A183" s="2" t="s">
        <v>295</v>
      </c>
      <c r="B183" s="2" t="s">
        <v>296</v>
      </c>
      <c r="C183" s="2">
        <f t="shared" si="4"/>
        <v>67327.3333333333</v>
      </c>
      <c r="D183" s="2">
        <f t="shared" si="5"/>
        <v>53372.6666666667</v>
      </c>
      <c r="E183" s="2">
        <v>60658</v>
      </c>
      <c r="F183" s="2">
        <v>77274</v>
      </c>
      <c r="G183" s="2">
        <v>64050</v>
      </c>
      <c r="H183" s="2">
        <v>35968</v>
      </c>
      <c r="I183" s="2">
        <v>64400</v>
      </c>
      <c r="J183" s="2">
        <v>59750</v>
      </c>
    </row>
    <row r="184" spans="1:10">
      <c r="A184" s="2" t="s">
        <v>297</v>
      </c>
      <c r="B184" s="2" t="s">
        <v>298</v>
      </c>
      <c r="C184" s="2">
        <f t="shared" si="4"/>
        <v>97956</v>
      </c>
      <c r="D184" s="2">
        <f t="shared" si="5"/>
        <v>72646.6666666667</v>
      </c>
      <c r="E184" s="2">
        <v>85204</v>
      </c>
      <c r="F184" s="2">
        <v>122374</v>
      </c>
      <c r="G184" s="2">
        <v>86290</v>
      </c>
      <c r="H184" s="2">
        <v>64186</v>
      </c>
      <c r="I184" s="2">
        <v>87114</v>
      </c>
      <c r="J184" s="2">
        <v>66640</v>
      </c>
    </row>
    <row r="185" spans="1:10">
      <c r="A185" s="2" t="s">
        <v>299</v>
      </c>
      <c r="B185" s="2"/>
      <c r="C185" s="2">
        <f t="shared" si="4"/>
        <v>94048</v>
      </c>
      <c r="D185" s="2">
        <f t="shared" si="5"/>
        <v>85390</v>
      </c>
      <c r="E185" s="2">
        <v>87942</v>
      </c>
      <c r="F185" s="2">
        <v>108076</v>
      </c>
      <c r="G185" s="2">
        <v>86126</v>
      </c>
      <c r="H185" s="2">
        <v>79080</v>
      </c>
      <c r="I185" s="2">
        <v>97904</v>
      </c>
      <c r="J185" s="2">
        <v>79186</v>
      </c>
    </row>
    <row r="186" spans="1:10">
      <c r="A186" s="2" t="s">
        <v>300</v>
      </c>
      <c r="B186" s="2"/>
      <c r="C186" s="2">
        <f t="shared" si="4"/>
        <v>149802</v>
      </c>
      <c r="D186" s="2">
        <f t="shared" si="5"/>
        <v>89391.3333333333</v>
      </c>
      <c r="E186" s="2">
        <v>138362</v>
      </c>
      <c r="F186" s="2">
        <v>175426</v>
      </c>
      <c r="G186" s="2">
        <v>135618</v>
      </c>
      <c r="H186" s="2">
        <v>63878</v>
      </c>
      <c r="I186" s="2">
        <v>118846</v>
      </c>
      <c r="J186" s="2">
        <v>85450</v>
      </c>
    </row>
    <row r="187" spans="1:10">
      <c r="A187" s="2" t="s">
        <v>301</v>
      </c>
      <c r="B187" s="2" t="s">
        <v>302</v>
      </c>
      <c r="C187" s="2">
        <f t="shared" si="4"/>
        <v>134536.666666667</v>
      </c>
      <c r="D187" s="2">
        <f t="shared" si="5"/>
        <v>100028.666666667</v>
      </c>
      <c r="E187" s="2">
        <v>124100</v>
      </c>
      <c r="F187" s="2">
        <v>151702</v>
      </c>
      <c r="G187" s="2">
        <v>127808</v>
      </c>
      <c r="H187" s="2">
        <v>73052</v>
      </c>
      <c r="I187" s="2">
        <v>122160</v>
      </c>
      <c r="J187" s="2">
        <v>104874</v>
      </c>
    </row>
    <row r="188" spans="1:10">
      <c r="A188" s="2" t="s">
        <v>303</v>
      </c>
      <c r="B188" s="2" t="s">
        <v>304</v>
      </c>
      <c r="C188" s="2">
        <f t="shared" si="4"/>
        <v>154639.333333333</v>
      </c>
      <c r="D188" s="2">
        <f t="shared" si="5"/>
        <v>101876.666666667</v>
      </c>
      <c r="E188" s="2">
        <v>144916</v>
      </c>
      <c r="F188" s="2">
        <v>182176</v>
      </c>
      <c r="G188" s="2">
        <v>136826</v>
      </c>
      <c r="H188" s="2">
        <v>74648</v>
      </c>
      <c r="I188" s="2">
        <v>128658</v>
      </c>
      <c r="J188" s="2">
        <v>102324</v>
      </c>
    </row>
    <row r="189" spans="3:4">
      <c r="C189" s="1">
        <f>SUM(C2:C188)</f>
        <v>1881496</v>
      </c>
      <c r="D189" s="1">
        <f>SUM(D2:D188)</f>
        <v>1370911.33333333</v>
      </c>
    </row>
  </sheetData>
  <sheetProtection formatCells="0" formatColumns="0" formatRows="0" insertRows="0" insertColumns="0" insertHyperlinks="0" deleteColumns="0" deleteRows="0" sort="0" autoFilter="0" pivotTables="0"/>
  <sortState ref="A2:K189">
    <sortCondition ref="D2:D189"/>
  </sortState>
  <printOptions gridLines="1"/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 Corporation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ost&amp;Pathogen&amp;Phenotype丰度表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Host&amp;Pathogen&amp;Phenotype丰度表</dc:title>
  <dc:creator>Unknown Creator</dc:creator>
  <cp:lastModifiedBy>胡dini</cp:lastModifiedBy>
  <dcterms:created xsi:type="dcterms:W3CDTF">2021-02-25T18:59:00Z</dcterms:created>
  <dcterms:modified xsi:type="dcterms:W3CDTF">2021-05-11T11:0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4CB89C301AE941169946EF5B3F7AE6FE</vt:lpwstr>
  </property>
</Properties>
</file>